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R resubmission/fig 8/fig 8 (used to be 7) data/"/>
    </mc:Choice>
  </mc:AlternateContent>
  <xr:revisionPtr revIDLastSave="0" documentId="13_ncr:1_{CC5DC6E6-AD91-AA41-BCF3-7CD612790213}" xr6:coauthVersionLast="47" xr6:coauthVersionMax="47" xr10:uidLastSave="{00000000-0000-0000-0000-000000000000}"/>
  <bookViews>
    <workbookView xWindow="22700" yWindow="640" windowWidth="44580" windowHeight="25860" activeTab="5" xr2:uid="{BE38D0A5-1EF4-A44D-A44A-6F0E9FEA1D46}"/>
  </bookViews>
  <sheets>
    <sheet name="Fig 8A" sheetId="1" r:id="rId1"/>
    <sheet name="Fig 8A &amp; S8 Fig_C controls" sheetId="5" r:id="rId2"/>
    <sheet name="Fig 8B" sheetId="4" r:id="rId3"/>
    <sheet name="Fig 8C" sheetId="2" r:id="rId4"/>
    <sheet name="Fig S8_B Western blot" sheetId="6" r:id="rId5"/>
    <sheet name="Fig S8_C beta galactosidase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1" i="6" l="1"/>
  <c r="G11" i="6"/>
  <c r="D11" i="6"/>
  <c r="J10" i="6"/>
  <c r="G10" i="6"/>
  <c r="D10" i="6"/>
  <c r="J9" i="6"/>
  <c r="J14" i="6" s="1"/>
  <c r="G9" i="6"/>
  <c r="G14" i="6" s="1"/>
  <c r="D9" i="6"/>
  <c r="J8" i="6"/>
  <c r="G8" i="6"/>
  <c r="D8" i="6"/>
  <c r="D14" i="6" s="1"/>
  <c r="G13" i="6" l="1"/>
  <c r="G16" i="6" s="1"/>
  <c r="J13" i="6"/>
  <c r="J16" i="6" s="1"/>
  <c r="D13" i="6"/>
  <c r="D22" i="2"/>
  <c r="D7" i="2"/>
  <c r="G23" i="2"/>
  <c r="G24" i="2"/>
  <c r="G22" i="2"/>
  <c r="D23" i="2"/>
  <c r="D24" i="2"/>
  <c r="G12" i="2"/>
  <c r="G8" i="2"/>
  <c r="G9" i="2"/>
  <c r="G7" i="2"/>
  <c r="D13" i="2"/>
  <c r="D8" i="2"/>
  <c r="D9" i="2"/>
  <c r="D12" i="2" s="1"/>
  <c r="D27" i="2"/>
  <c r="G26" i="2"/>
  <c r="D26" i="2"/>
  <c r="G27" i="2"/>
  <c r="D45" i="2"/>
  <c r="D46" i="2"/>
  <c r="D47" i="2"/>
  <c r="D49" i="2" s="1"/>
  <c r="D48" i="2"/>
  <c r="G13" i="2" l="1"/>
  <c r="D50" i="2"/>
  <c r="H45" i="2" l="1"/>
  <c r="H48" i="2"/>
  <c r="H47" i="2"/>
  <c r="H46" i="2"/>
  <c r="H49" i="2" l="1"/>
  <c r="H50" i="2"/>
  <c r="L19" i="4"/>
  <c r="M19" i="4" s="1"/>
  <c r="L17" i="4"/>
  <c r="M17" i="4" s="1"/>
  <c r="L15" i="4"/>
  <c r="M15" i="4" s="1"/>
  <c r="L13" i="4"/>
  <c r="M13" i="4" s="1"/>
  <c r="L9" i="4"/>
  <c r="M9" i="4" s="1"/>
  <c r="I39" i="3" l="1"/>
  <c r="H39" i="3"/>
  <c r="G39" i="3"/>
  <c r="F39" i="3"/>
  <c r="E39" i="3"/>
  <c r="D39" i="3"/>
  <c r="C39" i="3"/>
  <c r="B39" i="3"/>
  <c r="I38" i="3"/>
  <c r="I43" i="3" s="1"/>
  <c r="H38" i="3"/>
  <c r="G38" i="3"/>
  <c r="F38" i="3"/>
  <c r="E38" i="3"/>
  <c r="D38" i="3"/>
  <c r="C38" i="3"/>
  <c r="C43" i="3" s="1"/>
  <c r="B38" i="3"/>
  <c r="I30" i="3"/>
  <c r="H30" i="3"/>
  <c r="G30" i="3"/>
  <c r="F30" i="3"/>
  <c r="E30" i="3"/>
  <c r="D30" i="3"/>
  <c r="C30" i="3"/>
  <c r="B30" i="3"/>
  <c r="I29" i="3"/>
  <c r="H29" i="3"/>
  <c r="G29" i="3"/>
  <c r="F29" i="3"/>
  <c r="E29" i="3"/>
  <c r="D29" i="3"/>
  <c r="C29" i="3"/>
  <c r="B29" i="3"/>
  <c r="I22" i="3"/>
  <c r="H22" i="3"/>
  <c r="G22" i="3"/>
  <c r="F22" i="3"/>
  <c r="E22" i="3"/>
  <c r="D22" i="3"/>
  <c r="C22" i="3"/>
  <c r="B22" i="3"/>
  <c r="I21" i="3"/>
  <c r="H21" i="3"/>
  <c r="G21" i="3"/>
  <c r="F21" i="3"/>
  <c r="E21" i="3"/>
  <c r="D21" i="3"/>
  <c r="C21" i="3"/>
  <c r="B21" i="3"/>
  <c r="B14" i="3"/>
  <c r="B13" i="3"/>
  <c r="C41" i="1"/>
  <c r="D41" i="1"/>
  <c r="E41" i="1"/>
  <c r="B41" i="1"/>
  <c r="C40" i="1"/>
  <c r="D40" i="1"/>
  <c r="E40" i="1"/>
  <c r="B40" i="1"/>
  <c r="C34" i="1"/>
  <c r="D34" i="1"/>
  <c r="E34" i="1"/>
  <c r="B34" i="1"/>
  <c r="C33" i="1"/>
  <c r="D33" i="1"/>
  <c r="E33" i="1"/>
  <c r="B33" i="1"/>
  <c r="C27" i="1"/>
  <c r="D27" i="1"/>
  <c r="E27" i="1"/>
  <c r="B27" i="1"/>
  <c r="C26" i="1"/>
  <c r="D26" i="1"/>
  <c r="E26" i="1"/>
  <c r="B26" i="1"/>
  <c r="C19" i="1"/>
  <c r="D19" i="1"/>
  <c r="E19" i="1"/>
  <c r="B19" i="1"/>
  <c r="C18" i="1"/>
  <c r="D18" i="1"/>
  <c r="E18" i="1"/>
  <c r="B18" i="1"/>
  <c r="E43" i="3" l="1"/>
  <c r="B43" i="3"/>
  <c r="F43" i="3"/>
  <c r="G43" i="3"/>
  <c r="D43" i="3"/>
  <c r="H43" i="3"/>
</calcChain>
</file>

<file path=xl/sharedStrings.xml><?xml version="1.0" encoding="utf-8"?>
<sst xmlns="http://schemas.openxmlformats.org/spreadsheetml/2006/main" count="210" uniqueCount="115">
  <si>
    <t>protein</t>
  </si>
  <si>
    <t>4C</t>
  </si>
  <si>
    <t>4U</t>
  </si>
  <si>
    <t>4G</t>
  </si>
  <si>
    <t>&lt; 0.0001</t>
  </si>
  <si>
    <t>beta-galactosidase assays, arbitrary light units</t>
  </si>
  <si>
    <t>RNA &gt;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t>3-hybrid experiments measuring Pum binding</t>
  </si>
  <si>
    <t>sample #1</t>
  </si>
  <si>
    <t>sample #2</t>
  </si>
  <si>
    <t>sample #3</t>
  </si>
  <si>
    <t>sample #4</t>
  </si>
  <si>
    <t>4A (wt)</t>
  </si>
  <si>
    <t>wt</t>
  </si>
  <si>
    <t>2A</t>
  </si>
  <si>
    <t>5A</t>
  </si>
  <si>
    <t>6C</t>
  </si>
  <si>
    <t>8C</t>
  </si>
  <si>
    <t>AD only</t>
  </si>
  <si>
    <t>4G (&amp;5A)</t>
  </si>
  <si>
    <t>maternal genotype</t>
  </si>
  <si>
    <r>
      <rPr>
        <i/>
        <sz val="12"/>
        <color theme="1"/>
        <rFont val="Calibri"/>
        <family val="2"/>
        <scheme val="minor"/>
      </rPr>
      <t>pum</t>
    </r>
    <r>
      <rPr>
        <sz val="12"/>
        <color theme="1"/>
        <rFont val="Calibri"/>
        <family val="2"/>
        <scheme val="minor"/>
      </rPr>
      <t>-</t>
    </r>
  </si>
  <si>
    <t xml:space="preserve"> # embryos</t>
  </si>
  <si>
    <r>
      <rPr>
        <i/>
        <sz val="12"/>
        <color theme="1"/>
        <rFont val="Calibri"/>
        <family val="2"/>
        <scheme val="minor"/>
      </rPr>
      <t>pum</t>
    </r>
    <r>
      <rPr>
        <sz val="12"/>
        <color theme="1"/>
        <rFont val="Calibri"/>
        <family val="2"/>
        <scheme val="minor"/>
      </rPr>
      <t>- with transgenes:</t>
    </r>
  </si>
  <si>
    <t>wt Pum</t>
  </si>
  <si>
    <t>R5 GK Pum</t>
  </si>
  <si>
    <t>abdominal segments (binned)</t>
  </si>
  <si>
    <t>0-2</t>
  </si>
  <si>
    <t xml:space="preserve"> 3-5</t>
  </si>
  <si>
    <t xml:space="preserve"> 6-8</t>
  </si>
  <si>
    <t xml:space="preserve">total </t>
  </si>
  <si>
    <t>%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by Fisher's Exact Test</t>
    </r>
  </si>
  <si>
    <t>wt Pum vs. R5 GK Pum</t>
  </si>
  <si>
    <t>all other comparisons</t>
  </si>
  <si>
    <t xml:space="preserve"> &lt; 2.2e-16</t>
  </si>
  <si>
    <t>Western blot quantitation </t>
  </si>
  <si>
    <t>alpha-tubulin</t>
  </si>
  <si>
    <t>Avg:</t>
  </si>
  <si>
    <t xml:space="preserve">Relative level </t>
  </si>
  <si>
    <t>St Dev:</t>
  </si>
  <si>
    <t># segments</t>
  </si>
  <si>
    <t>3-hybrid experiments measuring binding of</t>
  </si>
  <si>
    <t>various AD-Pum fusions</t>
  </si>
  <si>
    <t>Fig 8A Source Data</t>
  </si>
  <si>
    <t>AD-Pum fusion:</t>
  </si>
  <si>
    <t>Avg =</t>
  </si>
  <si>
    <t>STDEV =</t>
  </si>
  <si>
    <t>Pum [RBD+] wt</t>
  </si>
  <si>
    <t>Pum [RBD+] R5 GK</t>
  </si>
  <si>
    <t>[RBD+], wt vs. R5 GK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</t>
    </r>
  </si>
  <si>
    <r>
      <t>Pum [NTR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2)+ RBD] wt </t>
    </r>
  </si>
  <si>
    <r>
      <t>Pum [NTR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2)+ RBD] R5 GK</t>
    </r>
  </si>
  <si>
    <r>
      <t>[NTR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2)+ RBD], wt vs. R5GK</t>
    </r>
  </si>
  <si>
    <r>
      <t>[NTR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2)+ RBD] vs. [RBD+], wt </t>
    </r>
  </si>
  <si>
    <r>
      <t>[NTR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2)+ RBD] vs. [RBD+], R5 GK </t>
    </r>
  </si>
  <si>
    <t>wt Pum [RBD*]</t>
  </si>
  <si>
    <t>R5 GK Pum [RBD*]</t>
  </si>
  <si>
    <r>
      <rPr>
        <i/>
        <sz val="12"/>
        <color theme="1"/>
        <rFont val="Calibri"/>
        <family val="2"/>
        <scheme val="minor"/>
      </rPr>
      <t>pum</t>
    </r>
    <r>
      <rPr>
        <sz val="12"/>
        <color theme="1"/>
        <rFont val="Calibri"/>
        <family val="2"/>
        <scheme val="minor"/>
      </rPr>
      <t>- vs. R5 GK Pum [RBD*]</t>
    </r>
  </si>
  <si>
    <t>Fig 8B Source Data</t>
  </si>
  <si>
    <t>embryonic abdominal segmentation</t>
  </si>
  <si>
    <t>n (total embryos scored)</t>
  </si>
  <si>
    <t>avg # abdominal segments</t>
  </si>
  <si>
    <t>Fig 8C Source Data</t>
  </si>
  <si>
    <t xml:space="preserve">RNA </t>
  </si>
  <si>
    <t>RPR_MS2-2</t>
  </si>
  <si>
    <t>4A</t>
  </si>
  <si>
    <t>Empty vector RNA-binding</t>
  </si>
  <si>
    <t xml:space="preserve">controls for </t>
  </si>
  <si>
    <t>Fig 8A and S8 Fig_C</t>
  </si>
  <si>
    <t>AD-Pum fusion</t>
  </si>
  <si>
    <r>
      <t>Pum [NTR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1)+ RBD]</t>
    </r>
  </si>
  <si>
    <r>
      <t>Pum [NTR (</t>
    </r>
    <r>
      <rPr>
        <sz val="12"/>
        <color theme="1"/>
        <rFont val="Symbol"/>
        <charset val="2"/>
      </rPr>
      <t>D2</t>
    </r>
    <r>
      <rPr>
        <sz val="12"/>
        <color theme="1"/>
        <rFont val="Arial"/>
        <family val="2"/>
      </rPr>
      <t>)+ RBD]</t>
    </r>
  </si>
  <si>
    <r>
      <t>Pum [NTR (</t>
    </r>
    <r>
      <rPr>
        <sz val="12"/>
        <color theme="1"/>
        <rFont val="Symbol"/>
        <charset val="2"/>
      </rPr>
      <t>D2</t>
    </r>
    <r>
      <rPr>
        <sz val="12"/>
        <color theme="1"/>
        <rFont val="Arial"/>
        <family val="2"/>
      </rPr>
      <t>)+ RBD] R5 GK</t>
    </r>
  </si>
  <si>
    <t>normalized wt Pum [RBD*] / alpha-tub</t>
  </si>
  <si>
    <t>normalized  R5 GK Pum [RBD*] / alpha-tub</t>
  </si>
  <si>
    <t>Western blot quantitation</t>
  </si>
  <si>
    <t>RpL3</t>
  </si>
  <si>
    <t>StDev =</t>
  </si>
  <si>
    <t>Ratio</t>
  </si>
  <si>
    <t>(upper panel)</t>
  </si>
  <si>
    <t>Pum[RBD*] proteins expressed in</t>
  </si>
  <si>
    <t>Drosophila</t>
  </si>
  <si>
    <t>(lower panel)</t>
  </si>
  <si>
    <t>AD-Pum fusions expressed in yeast</t>
  </si>
  <si>
    <t>wt [RBD*]</t>
  </si>
  <si>
    <t>normalized wt [RBD*]</t>
  </si>
  <si>
    <t>R5 GK [RBD*]</t>
  </si>
  <si>
    <t>normalized  R5 GK [RBD*]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:</t>
    </r>
  </si>
  <si>
    <r>
      <t>wt [NTR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2) + RBD]</t>
    </r>
  </si>
  <si>
    <t>normalized [NTR(D2) + RBD]</t>
  </si>
  <si>
    <t>R5 GK [NTR(D2) + RBD]</t>
  </si>
  <si>
    <t>normalized R5 GK [NTR(D2) + RBD]</t>
  </si>
  <si>
    <t>Relative level =</t>
  </si>
  <si>
    <t>Fig S8_C</t>
  </si>
  <si>
    <t>quantitation of Western blot for</t>
  </si>
  <si>
    <t>Fig S8_B</t>
  </si>
  <si>
    <t>Pum [NTR + RBD]</t>
  </si>
  <si>
    <t>normalized Pum [NTR + RBD]</t>
  </si>
  <si>
    <r>
      <t>normalized Pum [NTR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1)+ RBD]</t>
    </r>
  </si>
  <si>
    <r>
      <t>Pum [NTR (</t>
    </r>
    <r>
      <rPr>
        <sz val="12"/>
        <color rgb="FF000000"/>
        <rFont val="Symbol"/>
        <charset val="2"/>
      </rPr>
      <t>D2</t>
    </r>
    <r>
      <rPr>
        <sz val="12"/>
        <color rgb="FF000000"/>
        <rFont val="Arial"/>
        <family val="2"/>
      </rPr>
      <t>)+ RBD]</t>
    </r>
  </si>
  <si>
    <r>
      <t>normalized Pum [NTR (</t>
    </r>
    <r>
      <rPr>
        <sz val="12"/>
        <color rgb="FF000000"/>
        <rFont val="Symbol"/>
        <charset val="2"/>
      </rPr>
      <t>D2</t>
    </r>
    <r>
      <rPr>
        <sz val="12"/>
        <color rgb="FF000000"/>
        <rFont val="Arial"/>
        <family val="2"/>
      </rPr>
      <t>)+ RBD]</t>
    </r>
  </si>
  <si>
    <r>
      <t>vs Pum [NTR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1)+ RBD]</t>
    </r>
  </si>
  <si>
    <r>
      <t>vs Pum [NTR (</t>
    </r>
    <r>
      <rPr>
        <sz val="12"/>
        <color theme="1"/>
        <rFont val="Symbol"/>
        <charset val="2"/>
      </rPr>
      <t>D2</t>
    </r>
    <r>
      <rPr>
        <sz val="12"/>
        <color theme="1"/>
        <rFont val="Arial"/>
        <family val="2"/>
      </rPr>
      <t>)+ RBD]</t>
    </r>
  </si>
  <si>
    <r>
      <t>Pum [NTR (</t>
    </r>
    <r>
      <rPr>
        <sz val="12"/>
        <color theme="1"/>
        <rFont val="Symbol"/>
        <charset val="2"/>
      </rPr>
      <t>D1)</t>
    </r>
    <r>
      <rPr>
        <sz val="12"/>
        <color theme="1"/>
        <rFont val="Calibri"/>
        <family val="2"/>
      </rPr>
      <t xml:space="preserve"> + RBD</t>
    </r>
    <r>
      <rPr>
        <sz val="12"/>
        <color theme="1"/>
        <rFont val="Calibri"/>
        <family val="2"/>
        <scheme val="minor"/>
      </rPr>
      <t>)]</t>
    </r>
  </si>
  <si>
    <r>
      <t>Pum [NTR (</t>
    </r>
    <r>
      <rPr>
        <sz val="12"/>
        <color theme="1"/>
        <rFont val="Symbol"/>
        <charset val="2"/>
      </rPr>
      <t>D2)</t>
    </r>
    <r>
      <rPr>
        <sz val="12"/>
        <color theme="1"/>
        <rFont val="Calibri"/>
        <family val="2"/>
      </rPr>
      <t xml:space="preserve"> + RBD]</t>
    </r>
  </si>
  <si>
    <r>
      <t>Pum [NTR</t>
    </r>
    <r>
      <rPr>
        <sz val="12"/>
        <color theme="1"/>
        <rFont val="Calibri"/>
        <family val="2"/>
      </rPr>
      <t xml:space="preserve"> + RBD]</t>
    </r>
  </si>
  <si>
    <r>
      <t>ratio [NTR + RBD] / [NTR (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</rPr>
      <t>2) + RBD]</t>
    </r>
  </si>
  <si>
    <r>
      <t>[NTR (</t>
    </r>
    <r>
      <rPr>
        <sz val="12"/>
        <color rgb="FF000000"/>
        <rFont val="Symbol"/>
        <charset val="2"/>
      </rPr>
      <t>D1)</t>
    </r>
    <r>
      <rPr>
        <sz val="12"/>
        <color rgb="FF000000"/>
        <rFont val="Calibri"/>
        <family val="2"/>
        <scheme val="minor"/>
      </rPr>
      <t xml:space="preserve"> + RBD] vs. [NTR (</t>
    </r>
    <r>
      <rPr>
        <sz val="12"/>
        <color rgb="FF000000"/>
        <rFont val="Symbol"/>
        <charset val="2"/>
      </rPr>
      <t>D2)</t>
    </r>
    <r>
      <rPr>
        <sz val="12"/>
        <color rgb="FF000000"/>
        <rFont val="Calibri"/>
        <family val="2"/>
        <scheme val="minor"/>
      </rPr>
      <t xml:space="preserve"> + RBD]</t>
    </r>
  </si>
  <si>
    <r>
      <t>[NTR (</t>
    </r>
    <r>
      <rPr>
        <sz val="12"/>
        <color rgb="FF000000"/>
        <rFont val="Symbol"/>
        <charset val="2"/>
      </rPr>
      <t>D1)</t>
    </r>
    <r>
      <rPr>
        <sz val="12"/>
        <color rgb="FF000000"/>
        <rFont val="Calibri"/>
        <family val="2"/>
        <scheme val="minor"/>
      </rPr>
      <t xml:space="preserve"> + RBD] vs. [NTR + RBD]</t>
    </r>
  </si>
  <si>
    <r>
      <t>[NTR (</t>
    </r>
    <r>
      <rPr>
        <sz val="12"/>
        <color rgb="FF000000"/>
        <rFont val="Symbol"/>
        <charset val="2"/>
      </rPr>
      <t>D2)</t>
    </r>
    <r>
      <rPr>
        <sz val="12"/>
        <color rgb="FF000000"/>
        <rFont val="Calibri"/>
        <family val="2"/>
        <scheme val="minor"/>
      </rPr>
      <t xml:space="preserve"> + RBD] vs. [NTR + RBD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Symbol"/>
      <charset val="2"/>
    </font>
    <font>
      <sz val="12"/>
      <color rgb="FF000000"/>
      <name val="Symbol"/>
      <charset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/>
    <xf numFmtId="0" fontId="1" fillId="0" borderId="0" xfId="0" applyFont="1"/>
    <xf numFmtId="0" fontId="4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0" fillId="0" borderId="2" xfId="0" applyBorder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E24-E727-8542-8EEB-7135B75E154D}">
  <dimension ref="A1:F60"/>
  <sheetViews>
    <sheetView zoomScale="96" zoomScaleNormal="96" workbookViewId="0">
      <selection activeCell="B62" sqref="B62"/>
    </sheetView>
  </sheetViews>
  <sheetFormatPr baseColWidth="10" defaultRowHeight="16" x14ac:dyDescent="0.2"/>
  <cols>
    <col min="1" max="1" width="43.1640625" customWidth="1"/>
    <col min="2" max="2" width="18" customWidth="1"/>
    <col min="3" max="3" width="17.33203125" customWidth="1"/>
    <col min="4" max="4" width="17.5" customWidth="1"/>
    <col min="5" max="5" width="17" customWidth="1"/>
    <col min="6" max="6" width="15" customWidth="1"/>
    <col min="7" max="7" width="13.83203125" customWidth="1"/>
    <col min="12" max="12" width="14.33203125" customWidth="1"/>
    <col min="13" max="13" width="16" customWidth="1"/>
  </cols>
  <sheetData>
    <row r="1" spans="1:6" x14ac:dyDescent="0.2">
      <c r="A1" s="10" t="s">
        <v>45</v>
      </c>
      <c r="B1" s="9"/>
      <c r="C1" s="9"/>
      <c r="D1" s="9"/>
      <c r="E1" s="9"/>
      <c r="F1" s="9"/>
    </row>
    <row r="2" spans="1:6" x14ac:dyDescent="0.2">
      <c r="A2" s="9" t="s">
        <v>5</v>
      </c>
      <c r="B2" s="9"/>
      <c r="C2" s="9"/>
      <c r="D2" s="9"/>
      <c r="E2" s="9"/>
      <c r="F2" s="9"/>
    </row>
    <row r="3" spans="1:6" x14ac:dyDescent="0.2">
      <c r="A3" s="9" t="s">
        <v>43</v>
      </c>
      <c r="B3" s="9"/>
      <c r="C3" s="9"/>
      <c r="D3" s="9"/>
      <c r="E3" s="9"/>
      <c r="F3" s="9"/>
    </row>
    <row r="4" spans="1:6" x14ac:dyDescent="0.2">
      <c r="A4" s="9" t="s">
        <v>44</v>
      </c>
      <c r="B4" s="9"/>
      <c r="C4" s="9"/>
      <c r="D4" s="9"/>
      <c r="E4" s="9"/>
      <c r="F4" s="9"/>
    </row>
    <row r="5" spans="1:6" x14ac:dyDescent="0.2">
      <c r="A5" s="9"/>
      <c r="B5" s="9"/>
      <c r="C5" s="9"/>
      <c r="D5" s="9"/>
      <c r="E5" s="9"/>
      <c r="F5" s="9"/>
    </row>
    <row r="6" spans="1:6" x14ac:dyDescent="0.2">
      <c r="A6" s="9"/>
      <c r="B6" s="9"/>
      <c r="C6" s="9"/>
      <c r="D6" s="9"/>
      <c r="E6" s="9"/>
      <c r="F6" s="9"/>
    </row>
    <row r="7" spans="1:6" x14ac:dyDescent="0.2">
      <c r="A7" s="9"/>
      <c r="B7" s="9"/>
      <c r="C7" s="9"/>
      <c r="D7" s="9"/>
      <c r="E7" s="9"/>
      <c r="F7" s="9"/>
    </row>
    <row r="8" spans="1:6" x14ac:dyDescent="0.2">
      <c r="A8" s="9"/>
      <c r="B8" s="9"/>
      <c r="C8" s="9"/>
      <c r="D8" s="9"/>
      <c r="E8" s="9"/>
      <c r="F8" s="9"/>
    </row>
    <row r="9" spans="1:6" x14ac:dyDescent="0.2">
      <c r="A9" s="9"/>
      <c r="B9" s="9"/>
      <c r="C9" s="9"/>
      <c r="D9" s="9"/>
      <c r="E9" s="9"/>
      <c r="F9" s="9"/>
    </row>
    <row r="10" spans="1:6" x14ac:dyDescent="0.2">
      <c r="A10" s="10"/>
      <c r="B10" s="9"/>
      <c r="C10" s="9"/>
      <c r="D10" s="9"/>
      <c r="E10" s="9"/>
      <c r="F10" s="9"/>
    </row>
    <row r="11" spans="1:6" x14ac:dyDescent="0.2">
      <c r="A11" s="9"/>
      <c r="B11" s="9"/>
      <c r="C11" s="9"/>
      <c r="D11" s="9"/>
      <c r="E11" s="9"/>
      <c r="F11" s="9"/>
    </row>
    <row r="12" spans="1:6" x14ac:dyDescent="0.2">
      <c r="A12" s="9"/>
      <c r="B12" s="10" t="s">
        <v>6</v>
      </c>
      <c r="C12" s="9"/>
      <c r="D12" s="9"/>
      <c r="E12" s="9"/>
      <c r="F12" s="9"/>
    </row>
    <row r="13" spans="1:6" x14ac:dyDescent="0.2">
      <c r="A13" s="9"/>
      <c r="B13" s="11" t="s">
        <v>13</v>
      </c>
      <c r="C13" s="11" t="s">
        <v>3</v>
      </c>
      <c r="D13" s="11" t="s">
        <v>2</v>
      </c>
      <c r="E13" s="11" t="s">
        <v>1</v>
      </c>
      <c r="F13" s="9"/>
    </row>
    <row r="14" spans="1:6" x14ac:dyDescent="0.2">
      <c r="A14" s="10" t="s">
        <v>46</v>
      </c>
      <c r="B14" s="9">
        <v>27119.184115523502</v>
      </c>
      <c r="C14" s="9">
        <v>8821.9680511182105</v>
      </c>
      <c r="D14" s="9">
        <v>5181.3976833976803</v>
      </c>
      <c r="E14" s="9">
        <v>619.09160305343505</v>
      </c>
      <c r="F14" s="9"/>
    </row>
    <row r="15" spans="1:6" x14ac:dyDescent="0.2">
      <c r="A15" s="9" t="s">
        <v>53</v>
      </c>
      <c r="B15" s="9">
        <v>24771.62578616352</v>
      </c>
      <c r="C15" s="9">
        <v>6454.8566878980891</v>
      </c>
      <c r="D15" s="9">
        <v>4747.431818181818</v>
      </c>
      <c r="E15" s="9">
        <v>504.92944785276075</v>
      </c>
      <c r="F15" s="9"/>
    </row>
    <row r="16" spans="1:6" x14ac:dyDescent="0.2">
      <c r="A16" s="9"/>
      <c r="B16" s="9">
        <v>24167.232919254657</v>
      </c>
      <c r="C16" s="9">
        <v>7404.5243553008604</v>
      </c>
      <c r="D16" s="9">
        <v>4388.9913043478264</v>
      </c>
      <c r="E16" s="9">
        <v>528.81974248927042</v>
      </c>
      <c r="F16" s="9"/>
    </row>
    <row r="17" spans="1:6" x14ac:dyDescent="0.2">
      <c r="A17" s="9"/>
      <c r="B17" s="9">
        <v>25152.260714285712</v>
      </c>
      <c r="C17" s="9">
        <v>8992.5661764705874</v>
      </c>
      <c r="D17" s="9">
        <v>3626.7544483985762</v>
      </c>
      <c r="E17" s="9">
        <v>470.02316602316603</v>
      </c>
      <c r="F17" s="9"/>
    </row>
    <row r="18" spans="1:6" x14ac:dyDescent="0.2">
      <c r="A18" s="12" t="s">
        <v>47</v>
      </c>
      <c r="B18" s="13">
        <f>AVERAGE(B14:B17)</f>
        <v>25302.57588380685</v>
      </c>
      <c r="C18" s="13">
        <f t="shared" ref="C18:E18" si="0">AVERAGE(C14:C17)</f>
        <v>7918.4788176969369</v>
      </c>
      <c r="D18" s="13">
        <f t="shared" si="0"/>
        <v>4486.1438135814751</v>
      </c>
      <c r="E18" s="13">
        <f t="shared" si="0"/>
        <v>530.71598985465812</v>
      </c>
      <c r="F18" s="9"/>
    </row>
    <row r="19" spans="1:6" x14ac:dyDescent="0.2">
      <c r="A19" s="12" t="s">
        <v>48</v>
      </c>
      <c r="B19" s="13">
        <f>STDEV(B14:B17)</f>
        <v>1277.1807195374365</v>
      </c>
      <c r="C19" s="13">
        <f t="shared" ref="C19:E19" si="1">STDEV(C14:C17)</f>
        <v>1207.7934946890121</v>
      </c>
      <c r="D19" s="13">
        <f t="shared" si="1"/>
        <v>658.18894346084744</v>
      </c>
      <c r="E19" s="13">
        <f t="shared" si="1"/>
        <v>63.672101099792378</v>
      </c>
      <c r="F19" s="9"/>
    </row>
    <row r="20" spans="1:6" x14ac:dyDescent="0.2">
      <c r="A20" s="9"/>
      <c r="B20" s="9"/>
      <c r="C20" s="9"/>
      <c r="D20" s="9"/>
      <c r="E20" s="9"/>
      <c r="F20" s="9"/>
    </row>
    <row r="21" spans="1:6" x14ac:dyDescent="0.2">
      <c r="A21" s="9"/>
      <c r="B21" s="9"/>
      <c r="C21" s="9"/>
      <c r="D21" s="9"/>
      <c r="E21" s="9"/>
      <c r="F21" s="9"/>
    </row>
    <row r="22" spans="1:6" x14ac:dyDescent="0.2">
      <c r="A22" s="9" t="s">
        <v>54</v>
      </c>
      <c r="B22" s="9">
        <v>8472.0329670329702</v>
      </c>
      <c r="C22" s="9">
        <v>1757.12359550562</v>
      </c>
      <c r="D22" s="9">
        <v>10982.2183406114</v>
      </c>
      <c r="E22" s="9">
        <v>3970.7947761194</v>
      </c>
      <c r="F22" s="9"/>
    </row>
    <row r="23" spans="1:6" x14ac:dyDescent="0.2">
      <c r="A23" s="9"/>
      <c r="B23" s="9">
        <v>10013.912280701754</v>
      </c>
      <c r="C23" s="9">
        <v>1817.1010452961675</v>
      </c>
      <c r="D23" s="9">
        <v>8146.9295302013425</v>
      </c>
      <c r="E23" s="9">
        <v>3841.2058823529405</v>
      </c>
      <c r="F23" s="9"/>
    </row>
    <row r="24" spans="1:6" x14ac:dyDescent="0.2">
      <c r="A24" s="9"/>
      <c r="B24" s="9">
        <v>8008.9854651162805</v>
      </c>
      <c r="C24" s="9">
        <v>2146.7439024390242</v>
      </c>
      <c r="D24" s="9">
        <v>12312.659722222224</v>
      </c>
      <c r="E24" s="9">
        <v>3881.1039999999998</v>
      </c>
      <c r="F24" s="9"/>
    </row>
    <row r="25" spans="1:6" x14ac:dyDescent="0.2">
      <c r="A25" s="9"/>
      <c r="B25" s="9">
        <v>13489.660194174758</v>
      </c>
      <c r="C25" s="9"/>
      <c r="D25" s="9">
        <v>11261.461942257218</v>
      </c>
      <c r="E25" s="9"/>
      <c r="F25" s="9"/>
    </row>
    <row r="26" spans="1:6" x14ac:dyDescent="0.2">
      <c r="A26" s="12" t="s">
        <v>47</v>
      </c>
      <c r="B26" s="13">
        <f>AVERAGE(B22:B25)</f>
        <v>9996.1477267564405</v>
      </c>
      <c r="C26" s="13">
        <f t="shared" ref="C26:E26" si="2">AVERAGE(C22:C25)</f>
        <v>1906.9895144136037</v>
      </c>
      <c r="D26" s="13">
        <f t="shared" si="2"/>
        <v>10675.817383823047</v>
      </c>
      <c r="E26" s="13">
        <f t="shared" si="2"/>
        <v>3897.7015528241136</v>
      </c>
      <c r="F26" s="9"/>
    </row>
    <row r="27" spans="1:6" x14ac:dyDescent="0.2">
      <c r="A27" s="12" t="s">
        <v>48</v>
      </c>
      <c r="B27" s="13">
        <f>STDEV(B22:B25)</f>
        <v>2481.7120833729455</v>
      </c>
      <c r="C27" s="13">
        <f t="shared" ref="C27:E27" si="3">STDEV(C22:C25)</f>
        <v>209.78786560220126</v>
      </c>
      <c r="D27" s="13">
        <f t="shared" si="3"/>
        <v>1780.5792795338473</v>
      </c>
      <c r="E27" s="13">
        <f t="shared" si="3"/>
        <v>66.369642282564783</v>
      </c>
      <c r="F27" s="9"/>
    </row>
    <row r="28" spans="1:6" x14ac:dyDescent="0.2">
      <c r="A28" s="9"/>
      <c r="B28" s="9"/>
      <c r="C28" s="9"/>
      <c r="D28" s="9"/>
      <c r="E28" s="9"/>
      <c r="F28" s="9"/>
    </row>
    <row r="29" spans="1:6" x14ac:dyDescent="0.2">
      <c r="A29" s="9" t="s">
        <v>49</v>
      </c>
      <c r="B29" s="9">
        <v>20874.881987577599</v>
      </c>
      <c r="C29" s="9">
        <v>1262.8353293413199</v>
      </c>
      <c r="D29" s="9">
        <v>659.27810650887602</v>
      </c>
      <c r="E29" s="9">
        <v>134.836538461538</v>
      </c>
      <c r="F29" s="9"/>
    </row>
    <row r="30" spans="1:6" x14ac:dyDescent="0.2">
      <c r="A30" s="9"/>
      <c r="B30" s="9">
        <v>17670.242603550298</v>
      </c>
      <c r="C30" s="9">
        <v>1206.4437086092717</v>
      </c>
      <c r="D30" s="9">
        <v>664.20504731861195</v>
      </c>
      <c r="E30" s="9">
        <v>129.76243093922653</v>
      </c>
      <c r="F30" s="9"/>
    </row>
    <row r="31" spans="1:6" x14ac:dyDescent="0.2">
      <c r="A31" s="9"/>
      <c r="B31" s="9">
        <v>19881.991253644315</v>
      </c>
      <c r="C31" s="9">
        <v>1338.7261146496817</v>
      </c>
      <c r="D31" s="9">
        <v>670.95611285266455</v>
      </c>
      <c r="E31" s="9">
        <v>137.48589341692789</v>
      </c>
      <c r="F31" s="9"/>
    </row>
    <row r="32" spans="1:6" x14ac:dyDescent="0.2">
      <c r="A32" s="9"/>
      <c r="B32" s="9">
        <v>20723.746875000001</v>
      </c>
      <c r="C32" s="9">
        <v>1507.3828382838285</v>
      </c>
      <c r="D32" s="9"/>
      <c r="E32" s="9">
        <v>138.83090379008743</v>
      </c>
      <c r="F32" s="9"/>
    </row>
    <row r="33" spans="1:6" x14ac:dyDescent="0.2">
      <c r="A33" s="12" t="s">
        <v>47</v>
      </c>
      <c r="B33" s="13">
        <f>AVERAGE(B29:B32)</f>
        <v>19787.715679943052</v>
      </c>
      <c r="C33" s="13">
        <f t="shared" ref="C33:E33" si="4">AVERAGE(C29:C32)</f>
        <v>1328.8469977210254</v>
      </c>
      <c r="D33" s="13">
        <f t="shared" si="4"/>
        <v>664.81308889338413</v>
      </c>
      <c r="E33" s="13">
        <f t="shared" si="4"/>
        <v>135.22894165194495</v>
      </c>
      <c r="F33" s="9"/>
    </row>
    <row r="34" spans="1:6" x14ac:dyDescent="0.2">
      <c r="A34" s="12" t="s">
        <v>48</v>
      </c>
      <c r="B34" s="13">
        <f>STDEV(B29:B32)</f>
        <v>1477.6857008647419</v>
      </c>
      <c r="C34" s="13">
        <f t="shared" ref="C34:E34" si="5">STDEV(C29:C32)</f>
        <v>130.78321613061885</v>
      </c>
      <c r="D34" s="13">
        <f t="shared" si="5"/>
        <v>5.8626993747658487</v>
      </c>
      <c r="E34" s="13">
        <f t="shared" si="5"/>
        <v>4.0043593807323852</v>
      </c>
      <c r="F34" s="9"/>
    </row>
    <row r="35" spans="1:6" x14ac:dyDescent="0.2">
      <c r="A35" s="9"/>
      <c r="B35" s="9"/>
      <c r="C35" s="9"/>
      <c r="D35" s="9"/>
      <c r="E35" s="9"/>
      <c r="F35" s="9"/>
    </row>
    <row r="36" spans="1:6" x14ac:dyDescent="0.2">
      <c r="A36" s="9" t="s">
        <v>50</v>
      </c>
      <c r="B36" s="9">
        <v>162.03973509933778</v>
      </c>
      <c r="C36" s="9">
        <v>84.826979472140707</v>
      </c>
      <c r="D36" s="9">
        <v>639.38343558282202</v>
      </c>
      <c r="E36" s="9">
        <v>112.88461538461539</v>
      </c>
      <c r="F36" s="9"/>
    </row>
    <row r="37" spans="1:6" x14ac:dyDescent="0.2">
      <c r="A37" s="9"/>
      <c r="B37" s="9">
        <v>165.33441558441558</v>
      </c>
      <c r="C37" s="9">
        <v>91.592145015105743</v>
      </c>
      <c r="D37" s="9">
        <v>390.74382716049382</v>
      </c>
      <c r="E37" s="9">
        <v>99.892744479495263</v>
      </c>
      <c r="F37" s="9"/>
    </row>
    <row r="38" spans="1:6" x14ac:dyDescent="0.2">
      <c r="A38" s="9"/>
      <c r="B38" s="9">
        <v>183.33819241982508</v>
      </c>
      <c r="C38" s="9">
        <v>88.16713881019831</v>
      </c>
      <c r="D38" s="9">
        <v>343.11801242236027</v>
      </c>
      <c r="E38" s="9">
        <v>89.626666666666665</v>
      </c>
      <c r="F38" s="9"/>
    </row>
    <row r="39" spans="1:6" x14ac:dyDescent="0.2">
      <c r="A39" s="9"/>
      <c r="B39" s="9"/>
      <c r="C39" s="9">
        <v>87.518749999999997</v>
      </c>
      <c r="D39" s="9"/>
      <c r="E39" s="9">
        <v>99.863905325443781</v>
      </c>
      <c r="F39" s="9"/>
    </row>
    <row r="40" spans="1:6" x14ac:dyDescent="0.2">
      <c r="A40" s="12" t="s">
        <v>47</v>
      </c>
      <c r="B40" s="13">
        <f>AVERAGE(B36:B39)</f>
        <v>170.23744770119279</v>
      </c>
      <c r="C40" s="13">
        <f t="shared" ref="C40:E40" si="6">AVERAGE(C36:C39)</f>
        <v>88.026253324361193</v>
      </c>
      <c r="D40" s="13">
        <f t="shared" si="6"/>
        <v>457.74842505522537</v>
      </c>
      <c r="E40" s="13">
        <f t="shared" si="6"/>
        <v>100.56698296405527</v>
      </c>
      <c r="F40" s="9"/>
    </row>
    <row r="41" spans="1:6" x14ac:dyDescent="0.2">
      <c r="A41" s="12" t="s">
        <v>48</v>
      </c>
      <c r="B41" s="13">
        <f>STDEV(B36:B39)</f>
        <v>11.464548138141623</v>
      </c>
      <c r="C41" s="13">
        <f t="shared" ref="C41:E41" si="7">STDEV(C36:C39)</f>
        <v>2.7825854330088986</v>
      </c>
      <c r="D41" s="13">
        <f t="shared" si="7"/>
        <v>159.09277904539834</v>
      </c>
      <c r="E41" s="13">
        <f t="shared" si="7"/>
        <v>9.5282650542988439</v>
      </c>
      <c r="F41" s="9"/>
    </row>
    <row r="42" spans="1:6" x14ac:dyDescent="0.2">
      <c r="A42" s="9"/>
      <c r="B42" s="9"/>
      <c r="C42" s="9"/>
      <c r="D42" s="9"/>
      <c r="E42" s="9"/>
      <c r="F42" s="9"/>
    </row>
    <row r="43" spans="1:6" x14ac:dyDescent="0.2">
      <c r="A43" s="9"/>
      <c r="B43" s="9"/>
      <c r="C43" s="9"/>
      <c r="D43" s="9"/>
      <c r="E43" s="9"/>
      <c r="F43" s="9"/>
    </row>
    <row r="44" spans="1:6" x14ac:dyDescent="0.2">
      <c r="A44" s="9"/>
      <c r="B44" s="9"/>
      <c r="C44" s="9"/>
      <c r="D44" s="9"/>
      <c r="E44" s="9"/>
      <c r="F44" s="9"/>
    </row>
    <row r="45" spans="1:6" x14ac:dyDescent="0.2">
      <c r="A45" s="9"/>
      <c r="B45" s="9"/>
      <c r="C45" s="9"/>
      <c r="D45" s="9"/>
      <c r="E45" s="9"/>
      <c r="F45" s="9"/>
    </row>
    <row r="46" spans="1:6" x14ac:dyDescent="0.2">
      <c r="A46" s="9" t="s">
        <v>52</v>
      </c>
      <c r="B46" s="9"/>
      <c r="C46" s="9"/>
      <c r="D46" s="9"/>
      <c r="E46" s="9"/>
      <c r="F46" s="9"/>
    </row>
    <row r="47" spans="1:6" x14ac:dyDescent="0.2">
      <c r="A47" s="9" t="s">
        <v>55</v>
      </c>
      <c r="B47" s="12" t="s">
        <v>4</v>
      </c>
      <c r="C47" s="9">
        <v>4.0000000000000002E-4</v>
      </c>
      <c r="D47" s="9">
        <v>5.9999999999999995E-4</v>
      </c>
      <c r="E47" s="12" t="s">
        <v>4</v>
      </c>
      <c r="F47" s="9"/>
    </row>
    <row r="48" spans="1:6" x14ac:dyDescent="0.2">
      <c r="A48" s="9"/>
      <c r="B48" s="9"/>
      <c r="C48" s="9"/>
      <c r="D48" s="9"/>
      <c r="E48" s="9"/>
      <c r="F48" s="9"/>
    </row>
    <row r="49" spans="1:6" x14ac:dyDescent="0.2">
      <c r="A49" s="9" t="s">
        <v>51</v>
      </c>
      <c r="B49" s="12" t="s">
        <v>4</v>
      </c>
      <c r="C49" s="12" t="s">
        <v>4</v>
      </c>
      <c r="D49" s="9">
        <v>8.7400000000000005E-2</v>
      </c>
      <c r="E49" s="9">
        <v>5.0000000000000001E-4</v>
      </c>
      <c r="F49" s="9"/>
    </row>
    <row r="50" spans="1:6" x14ac:dyDescent="0.2">
      <c r="A50" s="9"/>
      <c r="B50" s="9"/>
      <c r="C50" s="9"/>
      <c r="D50" s="9"/>
      <c r="E50" s="9"/>
      <c r="F50" s="9"/>
    </row>
    <row r="51" spans="1:6" x14ac:dyDescent="0.2">
      <c r="A51" s="9" t="s">
        <v>56</v>
      </c>
      <c r="B51" s="9">
        <v>1.2999999999999999E-3</v>
      </c>
      <c r="C51" s="12" t="s">
        <v>4</v>
      </c>
      <c r="D51" s="9">
        <v>2.0000000000000001E-4</v>
      </c>
      <c r="E51" s="12" t="s">
        <v>4</v>
      </c>
      <c r="F51" s="9"/>
    </row>
    <row r="52" spans="1:6" x14ac:dyDescent="0.2">
      <c r="A52" s="9"/>
      <c r="B52" s="9"/>
      <c r="C52" s="9"/>
      <c r="D52" s="9"/>
      <c r="E52" s="9"/>
      <c r="F52" s="9"/>
    </row>
    <row r="53" spans="1:6" x14ac:dyDescent="0.2">
      <c r="A53" s="9" t="s">
        <v>57</v>
      </c>
      <c r="B53" s="12" t="s">
        <v>4</v>
      </c>
      <c r="C53" s="12" t="s">
        <v>4</v>
      </c>
      <c r="D53" s="9">
        <v>2.0000000000000001E-4</v>
      </c>
      <c r="E53" s="12" t="s">
        <v>4</v>
      </c>
      <c r="F53" s="9"/>
    </row>
    <row r="54" spans="1:6" x14ac:dyDescent="0.2">
      <c r="A54" s="9"/>
      <c r="B54" s="9"/>
      <c r="C54" s="9"/>
      <c r="D54" s="9"/>
      <c r="E54" s="9"/>
      <c r="F54" s="9"/>
    </row>
    <row r="55" spans="1:6" x14ac:dyDescent="0.2">
      <c r="A55" s="9"/>
      <c r="B55" s="9"/>
      <c r="C55" s="9"/>
      <c r="D55" s="9"/>
      <c r="E55" s="9"/>
      <c r="F55" s="9"/>
    </row>
    <row r="56" spans="1:6" x14ac:dyDescent="0.2">
      <c r="A56" s="9"/>
      <c r="B56" s="9"/>
      <c r="C56" s="9"/>
      <c r="D56" s="9"/>
      <c r="E56" s="9"/>
      <c r="F56" s="9"/>
    </row>
    <row r="57" spans="1:6" x14ac:dyDescent="0.2">
      <c r="A57" s="9"/>
      <c r="B57" s="9"/>
      <c r="C57" s="9"/>
      <c r="D57" s="9"/>
      <c r="E57" s="9"/>
      <c r="F57" s="9"/>
    </row>
    <row r="58" spans="1:6" x14ac:dyDescent="0.2">
      <c r="A58" s="9"/>
      <c r="B58" s="9"/>
      <c r="C58" s="9"/>
      <c r="D58" s="9"/>
      <c r="E58" s="9"/>
      <c r="F58" s="9"/>
    </row>
    <row r="59" spans="1:6" x14ac:dyDescent="0.2">
      <c r="A59" s="9"/>
      <c r="B59" s="9"/>
      <c r="C59" s="9"/>
      <c r="D59" s="9"/>
      <c r="E59" s="9"/>
      <c r="F59" s="9"/>
    </row>
    <row r="60" spans="1:6" x14ac:dyDescent="0.2">
      <c r="A60" s="9"/>
      <c r="B60" s="9"/>
      <c r="C60" s="9"/>
      <c r="D60" s="9"/>
      <c r="E60" s="9"/>
      <c r="F60" s="9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CB553-13AC-C447-AD00-D1DA9F6F8105}">
  <dimension ref="A1:E44"/>
  <sheetViews>
    <sheetView workbookViewId="0">
      <selection activeCell="C58" sqref="C58"/>
    </sheetView>
  </sheetViews>
  <sheetFormatPr baseColWidth="10" defaultRowHeight="16" x14ac:dyDescent="0.2"/>
  <cols>
    <col min="1" max="1" width="35" style="9" customWidth="1"/>
    <col min="2" max="2" width="27.1640625" style="9" customWidth="1"/>
    <col min="3" max="3" width="22.5" style="9" customWidth="1"/>
    <col min="4" max="4" width="22" style="9" customWidth="1"/>
    <col min="5" max="5" width="26.6640625" style="9" customWidth="1"/>
    <col min="6" max="6" width="31" style="9" customWidth="1"/>
    <col min="7" max="7" width="26.83203125" style="9" customWidth="1"/>
    <col min="8" max="16384" width="10.83203125" style="9"/>
  </cols>
  <sheetData>
    <row r="1" spans="1:5" x14ac:dyDescent="0.2">
      <c r="A1" s="9" t="s">
        <v>69</v>
      </c>
    </row>
    <row r="2" spans="1:5" x14ac:dyDescent="0.2">
      <c r="A2" s="9" t="s">
        <v>70</v>
      </c>
    </row>
    <row r="3" spans="1:5" x14ac:dyDescent="0.2">
      <c r="A3" s="9" t="s">
        <v>71</v>
      </c>
    </row>
    <row r="7" spans="1:5" x14ac:dyDescent="0.2">
      <c r="B7" s="10" t="s">
        <v>6</v>
      </c>
    </row>
    <row r="8" spans="1:5" x14ac:dyDescent="0.2">
      <c r="B8" s="11" t="s">
        <v>68</v>
      </c>
      <c r="C8" s="11" t="s">
        <v>3</v>
      </c>
      <c r="D8" s="11" t="s">
        <v>2</v>
      </c>
      <c r="E8" s="11" t="s">
        <v>1</v>
      </c>
    </row>
    <row r="9" spans="1:5" x14ac:dyDescent="0.2">
      <c r="A9" s="10" t="s">
        <v>19</v>
      </c>
    </row>
    <row r="10" spans="1:5" x14ac:dyDescent="0.2">
      <c r="B10" s="9">
        <v>52.066079295154182</v>
      </c>
      <c r="C10" s="9">
        <v>47.611721611721606</v>
      </c>
      <c r="D10" s="9">
        <v>64.382222222222225</v>
      </c>
      <c r="E10" s="9">
        <v>55.1869918699187</v>
      </c>
    </row>
    <row r="11" spans="1:5" x14ac:dyDescent="0.2">
      <c r="B11" s="9">
        <v>58.124444444444443</v>
      </c>
      <c r="C11" s="9">
        <v>63.675555555555555</v>
      </c>
      <c r="D11" s="9">
        <v>63.482608695652168</v>
      </c>
      <c r="E11" s="9">
        <v>56.172413793103445</v>
      </c>
    </row>
    <row r="12" spans="1:5" x14ac:dyDescent="0.2">
      <c r="B12" s="9">
        <v>51.036585365853661</v>
      </c>
      <c r="C12" s="9">
        <v>60.169421487603309</v>
      </c>
      <c r="D12" s="9">
        <v>63.957081545064369</v>
      </c>
      <c r="E12" s="9">
        <v>57.424107142857146</v>
      </c>
    </row>
    <row r="14" spans="1:5" x14ac:dyDescent="0.2">
      <c r="A14" s="12" t="s">
        <v>47</v>
      </c>
      <c r="B14" s="13">
        <v>53.742369701817431</v>
      </c>
      <c r="C14" s="13">
        <v>57.152232884960149</v>
      </c>
      <c r="D14" s="13">
        <v>63.940637487646256</v>
      </c>
      <c r="E14" s="13">
        <v>56.261170935293102</v>
      </c>
    </row>
    <row r="15" spans="1:5" x14ac:dyDescent="0.2">
      <c r="A15" s="12" t="s">
        <v>48</v>
      </c>
      <c r="B15" s="13">
        <v>3.8297387280458004</v>
      </c>
      <c r="C15" s="13">
        <v>8.4462571913071898</v>
      </c>
      <c r="D15" s="13">
        <v>0.45003214281341225</v>
      </c>
      <c r="E15" s="13">
        <v>1.1211955934719287</v>
      </c>
    </row>
    <row r="21" spans="1:2" x14ac:dyDescent="0.2">
      <c r="B21" s="10" t="s">
        <v>66</v>
      </c>
    </row>
    <row r="22" spans="1:2" x14ac:dyDescent="0.2">
      <c r="B22" s="11" t="s">
        <v>67</v>
      </c>
    </row>
    <row r="23" spans="1:2" x14ac:dyDescent="0.2">
      <c r="A23" s="10" t="s">
        <v>72</v>
      </c>
    </row>
    <row r="24" spans="1:2" x14ac:dyDescent="0.2">
      <c r="A24" s="9" t="s">
        <v>73</v>
      </c>
      <c r="B24" s="9">
        <v>129.93951612903226</v>
      </c>
    </row>
    <row r="25" spans="1:2" x14ac:dyDescent="0.2">
      <c r="B25" s="9">
        <v>101.621875</v>
      </c>
    </row>
    <row r="26" spans="1:2" x14ac:dyDescent="0.2">
      <c r="B26" s="9">
        <v>110.58245614035089</v>
      </c>
    </row>
    <row r="28" spans="1:2" x14ac:dyDescent="0.2">
      <c r="A28" s="12" t="s">
        <v>47</v>
      </c>
      <c r="B28" s="13">
        <v>114.04794908979437</v>
      </c>
    </row>
    <row r="29" spans="1:2" x14ac:dyDescent="0.2">
      <c r="A29" s="12" t="s">
        <v>48</v>
      </c>
      <c r="B29" s="13">
        <v>14.473404257988181</v>
      </c>
    </row>
    <row r="31" spans="1:2" x14ac:dyDescent="0.2">
      <c r="A31" s="9" t="s">
        <v>74</v>
      </c>
      <c r="B31" s="9">
        <v>139.9362549800797</v>
      </c>
    </row>
    <row r="32" spans="1:2" x14ac:dyDescent="0.2">
      <c r="B32" s="9">
        <v>161.35779816513761</v>
      </c>
    </row>
    <row r="33" spans="1:2" x14ac:dyDescent="0.2">
      <c r="B33" s="9">
        <v>156.92274678111588</v>
      </c>
    </row>
    <row r="35" spans="1:2" x14ac:dyDescent="0.2">
      <c r="A35" s="12" t="s">
        <v>47</v>
      </c>
      <c r="B35" s="13">
        <v>152.73893330877772</v>
      </c>
    </row>
    <row r="36" spans="1:2" x14ac:dyDescent="0.2">
      <c r="A36" s="12" t="s">
        <v>48</v>
      </c>
      <c r="B36" s="13">
        <v>11.307026553688372</v>
      </c>
    </row>
    <row r="39" spans="1:2" x14ac:dyDescent="0.2">
      <c r="A39" s="9" t="s">
        <v>75</v>
      </c>
      <c r="B39" s="9">
        <v>166.47257383966246</v>
      </c>
    </row>
    <row r="40" spans="1:2" x14ac:dyDescent="0.2">
      <c r="B40" s="9">
        <v>134.81034482758619</v>
      </c>
    </row>
    <row r="41" spans="1:2" x14ac:dyDescent="0.2">
      <c r="B41" s="9">
        <v>135.11627906976744</v>
      </c>
    </row>
    <row r="43" spans="1:2" x14ac:dyDescent="0.2">
      <c r="A43" s="12" t="s">
        <v>47</v>
      </c>
      <c r="B43" s="13">
        <v>145.46639924567202</v>
      </c>
    </row>
    <row r="44" spans="1:2" x14ac:dyDescent="0.2">
      <c r="A44" s="12" t="s">
        <v>48</v>
      </c>
      <c r="B44" s="13">
        <v>18.1925239382845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B2A8F-6228-0547-B80F-83401D238D37}">
  <dimension ref="A1:O48"/>
  <sheetViews>
    <sheetView zoomScale="120" zoomScaleNormal="120" workbookViewId="0"/>
  </sheetViews>
  <sheetFormatPr baseColWidth="10" defaultRowHeight="16" x14ac:dyDescent="0.2"/>
  <cols>
    <col min="1" max="1" width="32.33203125" customWidth="1"/>
    <col min="12" max="12" width="26.6640625" customWidth="1"/>
    <col min="13" max="13" width="22" customWidth="1"/>
  </cols>
  <sheetData>
    <row r="1" spans="1:13" x14ac:dyDescent="0.2">
      <c r="A1" s="10" t="s">
        <v>61</v>
      </c>
    </row>
    <row r="2" spans="1:13" x14ac:dyDescent="0.2">
      <c r="A2" s="8"/>
    </row>
    <row r="4" spans="1:13" x14ac:dyDescent="0.2">
      <c r="A4" t="s">
        <v>6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2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2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ht="17" thickBot="1" x14ac:dyDescent="0.25">
      <c r="B7" s="3" t="s">
        <v>42</v>
      </c>
      <c r="C7" s="4">
        <v>0</v>
      </c>
      <c r="D7" s="4">
        <v>1</v>
      </c>
      <c r="E7" s="4">
        <v>2</v>
      </c>
      <c r="F7" s="4">
        <v>3</v>
      </c>
      <c r="G7" s="4">
        <v>4</v>
      </c>
      <c r="H7" s="4">
        <v>5</v>
      </c>
      <c r="I7" s="4">
        <v>6</v>
      </c>
      <c r="J7" s="4">
        <v>7</v>
      </c>
      <c r="K7" s="4">
        <v>8</v>
      </c>
      <c r="L7" s="5" t="s">
        <v>63</v>
      </c>
      <c r="M7" s="5" t="s">
        <v>64</v>
      </c>
    </row>
    <row r="8" spans="1:13" x14ac:dyDescent="0.2">
      <c r="A8" s="7" t="s">
        <v>21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2">
      <c r="A9" t="s">
        <v>22</v>
      </c>
      <c r="B9" s="3" t="s">
        <v>23</v>
      </c>
      <c r="C9" s="3">
        <v>82</v>
      </c>
      <c r="D9" s="3">
        <v>131</v>
      </c>
      <c r="E9" s="3">
        <v>30</v>
      </c>
      <c r="F9" s="3">
        <v>9</v>
      </c>
      <c r="G9" s="3"/>
      <c r="H9" s="3"/>
      <c r="I9" s="3"/>
      <c r="J9" s="3"/>
      <c r="K9" s="3"/>
      <c r="L9" s="3">
        <f>SUM(C9:K9)</f>
        <v>252</v>
      </c>
      <c r="M9" s="3">
        <f xml:space="preserve"> (D9+(2*E9)+(3*F9)+(4*G9)+(5*H9)+(6*I9)+(7*J9)+(8*K9))/L9</f>
        <v>0.86507936507936511</v>
      </c>
    </row>
    <row r="10" spans="1:13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2">
      <c r="A11" t="s">
        <v>24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2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">
      <c r="A13" t="s">
        <v>58</v>
      </c>
      <c r="B13" s="3"/>
      <c r="C13" s="3">
        <v>0</v>
      </c>
      <c r="D13" s="3">
        <v>2</v>
      </c>
      <c r="E13" s="3">
        <v>2</v>
      </c>
      <c r="F13" s="3">
        <v>9</v>
      </c>
      <c r="G13" s="3">
        <v>41</v>
      </c>
      <c r="H13" s="3">
        <v>88</v>
      </c>
      <c r="I13" s="3">
        <v>44</v>
      </c>
      <c r="J13" s="3">
        <v>17</v>
      </c>
      <c r="K13" s="3">
        <v>3</v>
      </c>
      <c r="L13" s="3">
        <f t="shared" ref="L13" si="0">SUM(C13:K13)</f>
        <v>206</v>
      </c>
      <c r="M13" s="3">
        <f t="shared" ref="M13" si="1" xml:space="preserve"> (D13+(2*E13)+(3*F13)+(4*G13)+(5*H13)+(6*I13)+(7*J13)+(8*K13))/L13</f>
        <v>5.0679611650485441</v>
      </c>
    </row>
    <row r="14" spans="1:13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 x14ac:dyDescent="0.2">
      <c r="A15" t="s">
        <v>59</v>
      </c>
      <c r="B15" s="3"/>
      <c r="C15" s="3">
        <v>57</v>
      </c>
      <c r="D15" s="3">
        <v>74</v>
      </c>
      <c r="E15" s="3">
        <v>43</v>
      </c>
      <c r="F15" s="3">
        <v>11</v>
      </c>
      <c r="G15" s="3">
        <v>1</v>
      </c>
      <c r="H15" s="3"/>
      <c r="I15" s="3"/>
      <c r="J15" s="3"/>
      <c r="K15" s="3"/>
      <c r="L15" s="3">
        <f t="shared" ref="L15" si="2">SUM(C15:K15)</f>
        <v>186</v>
      </c>
      <c r="M15" s="3">
        <f t="shared" ref="M15" si="3" xml:space="preserve"> (D15+(2*E15)+(3*F15)+(4*G15)+(5*H15)+(6*I15)+(7*J15)+(8*K15))/L15</f>
        <v>1.0591397849462365</v>
      </c>
    </row>
    <row r="16" spans="1:13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5" x14ac:dyDescent="0.2">
      <c r="A17" t="s">
        <v>25</v>
      </c>
      <c r="B17" s="3"/>
      <c r="C17" s="3"/>
      <c r="D17" s="3"/>
      <c r="E17" s="3"/>
      <c r="F17" s="3"/>
      <c r="G17" s="3"/>
      <c r="H17" s="3"/>
      <c r="I17" s="3"/>
      <c r="J17" s="3">
        <v>13</v>
      </c>
      <c r="K17" s="3">
        <v>126</v>
      </c>
      <c r="L17" s="3">
        <f t="shared" ref="L17" si="4">SUM(C17:K17)</f>
        <v>139</v>
      </c>
      <c r="M17" s="3">
        <f t="shared" ref="M17" si="5" xml:space="preserve"> (D17+(2*E17)+(3*F17)+(4*G17)+(5*H17)+(6*I17)+(7*J17)+(8*K17))/L17</f>
        <v>7.9064748201438846</v>
      </c>
    </row>
    <row r="18" spans="1:15" x14ac:dyDescent="0.2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5" x14ac:dyDescent="0.2">
      <c r="A19" t="s">
        <v>26</v>
      </c>
      <c r="B19" s="3"/>
      <c r="C19" s="3"/>
      <c r="D19" s="3"/>
      <c r="E19" s="3"/>
      <c r="F19" s="3"/>
      <c r="G19" s="3">
        <v>3</v>
      </c>
      <c r="H19" s="3">
        <v>13</v>
      </c>
      <c r="I19" s="3">
        <v>19</v>
      </c>
      <c r="J19" s="3">
        <v>33</v>
      </c>
      <c r="K19" s="3">
        <v>115</v>
      </c>
      <c r="L19" s="3">
        <f t="shared" ref="L19" si="6">SUM(C19:K19)</f>
        <v>183</v>
      </c>
      <c r="M19" s="3">
        <f t="shared" ref="M19" si="7" xml:space="preserve"> (D19+(2*E19)+(3*F19)+(4*G19)+(5*H19)+(6*I19)+(7*J19)+(8*K19))/L19</f>
        <v>7.333333333333333</v>
      </c>
    </row>
    <row r="26" spans="1:15" x14ac:dyDescent="0.2">
      <c r="A26" s="3" t="s">
        <v>27</v>
      </c>
    </row>
    <row r="28" spans="1:15" x14ac:dyDescent="0.2">
      <c r="A28" s="3" t="s">
        <v>42</v>
      </c>
      <c r="B28" s="1" t="s">
        <v>28</v>
      </c>
      <c r="C28" s="1" t="s">
        <v>29</v>
      </c>
      <c r="D28" s="1" t="s">
        <v>30</v>
      </c>
      <c r="O28" s="14"/>
    </row>
    <row r="29" spans="1:15" x14ac:dyDescent="0.2">
      <c r="B29" s="3"/>
      <c r="C29" s="3"/>
      <c r="D29" s="3"/>
    </row>
    <row r="30" spans="1:15" x14ac:dyDescent="0.2">
      <c r="A30" t="s">
        <v>22</v>
      </c>
      <c r="B30" s="3">
        <v>243</v>
      </c>
      <c r="C30" s="3">
        <v>9</v>
      </c>
      <c r="D30" s="3">
        <v>0</v>
      </c>
      <c r="E30" s="3" t="s">
        <v>31</v>
      </c>
    </row>
    <row r="31" spans="1:15" x14ac:dyDescent="0.2">
      <c r="B31" s="3">
        <v>96.428571428571402</v>
      </c>
      <c r="C31" s="3">
        <v>3.5714285714285698</v>
      </c>
      <c r="D31" s="3"/>
      <c r="E31" s="3" t="s">
        <v>32</v>
      </c>
    </row>
    <row r="32" spans="1:15" x14ac:dyDescent="0.2">
      <c r="A32" t="s">
        <v>24</v>
      </c>
      <c r="B32" s="3"/>
      <c r="C32" s="3"/>
      <c r="D32" s="3"/>
    </row>
    <row r="33" spans="1:5" x14ac:dyDescent="0.2">
      <c r="B33" s="3"/>
      <c r="C33" s="3"/>
      <c r="D33" s="3"/>
    </row>
    <row r="34" spans="1:5" x14ac:dyDescent="0.2">
      <c r="A34" t="s">
        <v>58</v>
      </c>
      <c r="B34" s="3">
        <v>4</v>
      </c>
      <c r="C34" s="3">
        <v>138</v>
      </c>
      <c r="D34" s="3">
        <v>64</v>
      </c>
      <c r="E34" s="3" t="s">
        <v>31</v>
      </c>
    </row>
    <row r="35" spans="1:5" x14ac:dyDescent="0.2">
      <c r="B35" s="3">
        <v>1.94174757281553</v>
      </c>
      <c r="C35" s="3">
        <v>66.990291262135898</v>
      </c>
      <c r="D35" s="3">
        <v>31.067961165048501</v>
      </c>
      <c r="E35" s="3" t="s">
        <v>32</v>
      </c>
    </row>
    <row r="36" spans="1:5" x14ac:dyDescent="0.2">
      <c r="A36" t="s">
        <v>59</v>
      </c>
      <c r="B36" s="3">
        <v>174</v>
      </c>
      <c r="C36" s="3">
        <v>12</v>
      </c>
      <c r="D36" s="3">
        <v>0</v>
      </c>
      <c r="E36" s="3" t="s">
        <v>31</v>
      </c>
    </row>
    <row r="37" spans="1:5" x14ac:dyDescent="0.2">
      <c r="B37" s="3">
        <v>93.548387096774206</v>
      </c>
      <c r="C37" s="3">
        <v>6.4451612903225799</v>
      </c>
      <c r="D37" s="3"/>
      <c r="E37" s="3" t="s">
        <v>32</v>
      </c>
    </row>
    <row r="38" spans="1:5" x14ac:dyDescent="0.2">
      <c r="A38" t="s">
        <v>25</v>
      </c>
      <c r="B38" s="3">
        <v>0</v>
      </c>
      <c r="C38" s="3">
        <v>0</v>
      </c>
      <c r="D38" s="3">
        <v>139</v>
      </c>
      <c r="E38" s="3" t="s">
        <v>31</v>
      </c>
    </row>
    <row r="39" spans="1:5" x14ac:dyDescent="0.2">
      <c r="B39" s="3"/>
      <c r="C39" s="3"/>
      <c r="D39" s="3">
        <v>100</v>
      </c>
      <c r="E39" s="3" t="s">
        <v>32</v>
      </c>
    </row>
    <row r="40" spans="1:5" x14ac:dyDescent="0.2">
      <c r="A40" t="s">
        <v>26</v>
      </c>
      <c r="B40" s="3">
        <v>0</v>
      </c>
      <c r="C40" s="3">
        <v>16</v>
      </c>
      <c r="D40" s="3">
        <v>167</v>
      </c>
      <c r="E40" s="3" t="s">
        <v>31</v>
      </c>
    </row>
    <row r="41" spans="1:5" x14ac:dyDescent="0.2">
      <c r="B41" s="3"/>
      <c r="C41" s="3">
        <v>8.7743169398907099</v>
      </c>
      <c r="D41" s="3">
        <v>91.256830601092901</v>
      </c>
      <c r="E41" s="3" t="s">
        <v>32</v>
      </c>
    </row>
    <row r="44" spans="1:5" x14ac:dyDescent="0.2">
      <c r="A44" t="s">
        <v>33</v>
      </c>
    </row>
    <row r="46" spans="1:5" x14ac:dyDescent="0.2">
      <c r="A46" t="s">
        <v>60</v>
      </c>
      <c r="B46">
        <v>0.18</v>
      </c>
    </row>
    <row r="47" spans="1:5" x14ac:dyDescent="0.2">
      <c r="A47" t="s">
        <v>34</v>
      </c>
      <c r="B47" s="6">
        <v>1.0900000000000001E-4</v>
      </c>
    </row>
    <row r="48" spans="1:5" x14ac:dyDescent="0.2">
      <c r="A48" t="s">
        <v>35</v>
      </c>
      <c r="B48" s="2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4EE67-A426-9641-B60A-DEFB3346D0D9}">
  <dimension ref="A1:H54"/>
  <sheetViews>
    <sheetView zoomScale="112" zoomScaleNormal="112" workbookViewId="0">
      <selection activeCell="E33" sqref="E33"/>
    </sheetView>
  </sheetViews>
  <sheetFormatPr baseColWidth="10" defaultRowHeight="16" x14ac:dyDescent="0.2"/>
  <cols>
    <col min="1" max="1" width="32.1640625" style="9" customWidth="1"/>
    <col min="2" max="2" width="21.33203125" style="9" customWidth="1"/>
    <col min="3" max="3" width="24.83203125" style="9" customWidth="1"/>
    <col min="4" max="4" width="33.33203125" style="9" customWidth="1"/>
    <col min="5" max="5" width="30" style="9" customWidth="1"/>
    <col min="6" max="6" width="19.83203125" style="9" customWidth="1"/>
    <col min="7" max="7" width="34.33203125" style="9" customWidth="1"/>
    <col min="8" max="8" width="35.83203125" style="9" customWidth="1"/>
    <col min="9" max="10" width="10.83203125" style="9"/>
    <col min="11" max="11" width="14.6640625" style="9" customWidth="1"/>
    <col min="12" max="12" width="25.1640625" style="9" customWidth="1"/>
    <col min="13" max="16384" width="10.83203125" style="9"/>
  </cols>
  <sheetData>
    <row r="1" spans="1:7" x14ac:dyDescent="0.2">
      <c r="A1" s="10" t="s">
        <v>65</v>
      </c>
    </row>
    <row r="2" spans="1:7" x14ac:dyDescent="0.2">
      <c r="A2" s="15"/>
    </row>
    <row r="3" spans="1:7" x14ac:dyDescent="0.2">
      <c r="A3" s="9" t="s">
        <v>78</v>
      </c>
    </row>
    <row r="4" spans="1:7" x14ac:dyDescent="0.2">
      <c r="A4" s="9" t="s">
        <v>86</v>
      </c>
    </row>
    <row r="5" spans="1:7" x14ac:dyDescent="0.2">
      <c r="A5" s="9" t="s">
        <v>82</v>
      </c>
    </row>
    <row r="6" spans="1:7" x14ac:dyDescent="0.2">
      <c r="B6" s="10" t="s">
        <v>87</v>
      </c>
      <c r="C6" s="10" t="s">
        <v>79</v>
      </c>
      <c r="D6" s="10" t="s">
        <v>88</v>
      </c>
      <c r="E6" s="10" t="s">
        <v>89</v>
      </c>
      <c r="F6" s="10" t="s">
        <v>79</v>
      </c>
      <c r="G6" s="10" t="s">
        <v>90</v>
      </c>
    </row>
    <row r="7" spans="1:7" x14ac:dyDescent="0.2">
      <c r="B7" s="9">
        <v>6747</v>
      </c>
      <c r="C7" s="9">
        <v>9057</v>
      </c>
      <c r="D7" s="9">
        <f>B7/C7</f>
        <v>0.74494865849619074</v>
      </c>
      <c r="E7" s="9">
        <v>2893</v>
      </c>
      <c r="F7" s="9">
        <v>8973</v>
      </c>
      <c r="G7" s="9">
        <f>E7/F7</f>
        <v>0.32241167948289312</v>
      </c>
    </row>
    <row r="8" spans="1:7" x14ac:dyDescent="0.2">
      <c r="B8" s="9">
        <v>8316</v>
      </c>
      <c r="C8" s="9">
        <v>11140</v>
      </c>
      <c r="D8" s="9">
        <f t="shared" ref="D8:D9" si="0">B8/C8</f>
        <v>0.7464991023339318</v>
      </c>
      <c r="E8" s="9">
        <v>3524</v>
      </c>
      <c r="F8" s="9">
        <v>9817</v>
      </c>
      <c r="G8" s="9">
        <f t="shared" ref="G8:G9" si="1">E8/F8</f>
        <v>0.35896913517367829</v>
      </c>
    </row>
    <row r="9" spans="1:7" x14ac:dyDescent="0.2">
      <c r="B9" s="9">
        <v>4727</v>
      </c>
      <c r="C9" s="9">
        <v>8925</v>
      </c>
      <c r="D9" s="9">
        <f t="shared" si="0"/>
        <v>0.52963585434173666</v>
      </c>
      <c r="E9" s="9">
        <v>2463</v>
      </c>
      <c r="F9" s="9">
        <v>9019</v>
      </c>
      <c r="G9" s="9">
        <f t="shared" si="1"/>
        <v>0.27309014303137819</v>
      </c>
    </row>
    <row r="12" spans="1:7" x14ac:dyDescent="0.2">
      <c r="C12" s="12" t="s">
        <v>47</v>
      </c>
      <c r="D12" s="13">
        <f>AVERAGE(D7:D9)</f>
        <v>0.67369453839061977</v>
      </c>
      <c r="G12" s="13">
        <f>AVERAGE(G7:G9)</f>
        <v>0.31815698589598318</v>
      </c>
    </row>
    <row r="13" spans="1:7" x14ac:dyDescent="0.2">
      <c r="C13" s="12" t="s">
        <v>80</v>
      </c>
      <c r="D13" s="13">
        <f>STDEV(D7:D9)</f>
        <v>0.12476088852859929</v>
      </c>
      <c r="G13" s="13">
        <f>STDEV(G7:G9)</f>
        <v>4.3097298476623684E-2</v>
      </c>
    </row>
    <row r="14" spans="1:7" x14ac:dyDescent="0.2">
      <c r="C14" s="12" t="s">
        <v>97</v>
      </c>
      <c r="D14" s="11">
        <v>1</v>
      </c>
      <c r="E14" s="11"/>
      <c r="F14" s="11"/>
      <c r="G14" s="11">
        <v>0.47</v>
      </c>
    </row>
    <row r="15" spans="1:7" x14ac:dyDescent="0.2">
      <c r="D15" s="11"/>
      <c r="E15" s="11"/>
      <c r="F15" s="11"/>
      <c r="G15" s="11"/>
    </row>
    <row r="17" spans="2:7" x14ac:dyDescent="0.2">
      <c r="C17" s="12" t="s">
        <v>91</v>
      </c>
      <c r="D17" s="13">
        <v>9.5999999999999992E-3</v>
      </c>
    </row>
    <row r="21" spans="2:7" x14ac:dyDescent="0.2">
      <c r="B21" s="10" t="s">
        <v>93</v>
      </c>
      <c r="C21" s="10" t="s">
        <v>79</v>
      </c>
      <c r="D21" s="10" t="s">
        <v>94</v>
      </c>
      <c r="E21" s="10" t="s">
        <v>95</v>
      </c>
      <c r="F21" s="10" t="s">
        <v>79</v>
      </c>
      <c r="G21" s="10" t="s">
        <v>96</v>
      </c>
    </row>
    <row r="22" spans="2:7" x14ac:dyDescent="0.2">
      <c r="B22" s="9">
        <v>12020</v>
      </c>
      <c r="C22" s="9">
        <v>8895</v>
      </c>
      <c r="D22" s="9">
        <f>B22/C22</f>
        <v>1.3513209668353008</v>
      </c>
      <c r="E22" s="9">
        <v>12520</v>
      </c>
      <c r="F22" s="9">
        <v>11000</v>
      </c>
      <c r="G22" s="9">
        <f>E22/F22</f>
        <v>1.1381818181818182</v>
      </c>
    </row>
    <row r="23" spans="2:7" x14ac:dyDescent="0.2">
      <c r="B23" s="9">
        <v>12430</v>
      </c>
      <c r="C23" s="9">
        <v>7219</v>
      </c>
      <c r="D23" s="9">
        <f t="shared" ref="D23:D24" si="2">B23/C23</f>
        <v>1.7218451309045575</v>
      </c>
      <c r="E23" s="9">
        <v>10280</v>
      </c>
      <c r="F23" s="9">
        <v>6873</v>
      </c>
      <c r="G23" s="9">
        <f t="shared" ref="G23:G24" si="3">E23/F23</f>
        <v>1.495707842281391</v>
      </c>
    </row>
    <row r="24" spans="2:7" x14ac:dyDescent="0.2">
      <c r="B24" s="9">
        <v>13220</v>
      </c>
      <c r="C24" s="9">
        <v>10320</v>
      </c>
      <c r="D24" s="9">
        <f t="shared" si="2"/>
        <v>1.2810077519379846</v>
      </c>
      <c r="E24" s="9">
        <v>13690</v>
      </c>
      <c r="F24" s="9">
        <v>12410</v>
      </c>
      <c r="G24" s="9">
        <f t="shared" si="3"/>
        <v>1.1031426269137792</v>
      </c>
    </row>
    <row r="26" spans="2:7" x14ac:dyDescent="0.2">
      <c r="C26" s="12" t="s">
        <v>47</v>
      </c>
      <c r="D26" s="13">
        <f>AVERAGE(D22:D24)</f>
        <v>1.4513912832259477</v>
      </c>
      <c r="G26" s="13">
        <f t="shared" ref="G26" si="4">AVERAGE(G22:G24)</f>
        <v>1.2456774291256629</v>
      </c>
    </row>
    <row r="27" spans="2:7" x14ac:dyDescent="0.2">
      <c r="C27" s="12" t="s">
        <v>80</v>
      </c>
      <c r="D27" s="13">
        <f>STDEV(D22:D24)</f>
        <v>0.23684372451138033</v>
      </c>
      <c r="G27" s="13">
        <f t="shared" ref="G27" si="5">STDEV(G22:G24)</f>
        <v>0.2172402859929477</v>
      </c>
    </row>
    <row r="28" spans="2:7" x14ac:dyDescent="0.2">
      <c r="C28" s="12" t="s">
        <v>97</v>
      </c>
      <c r="D28" s="11">
        <v>1</v>
      </c>
      <c r="E28" s="11"/>
      <c r="F28" s="11"/>
      <c r="G28" s="11">
        <v>0.86</v>
      </c>
    </row>
    <row r="29" spans="2:7" x14ac:dyDescent="0.2">
      <c r="C29" s="9" t="s">
        <v>81</v>
      </c>
      <c r="D29" s="11"/>
      <c r="E29" s="11"/>
      <c r="F29" s="11"/>
      <c r="G29" s="11"/>
    </row>
    <row r="31" spans="2:7" x14ac:dyDescent="0.2">
      <c r="C31" s="12" t="s">
        <v>91</v>
      </c>
      <c r="D31" s="13">
        <v>0.32969999999999999</v>
      </c>
    </row>
    <row r="39" spans="1:8" x14ac:dyDescent="0.2">
      <c r="A39" s="9" t="s">
        <v>37</v>
      </c>
    </row>
    <row r="40" spans="1:8" x14ac:dyDescent="0.2">
      <c r="A40" s="9" t="s">
        <v>83</v>
      </c>
    </row>
    <row r="41" spans="1:8" x14ac:dyDescent="0.2">
      <c r="A41" s="9" t="s">
        <v>84</v>
      </c>
    </row>
    <row r="42" spans="1:8" x14ac:dyDescent="0.2">
      <c r="A42" s="9" t="s">
        <v>85</v>
      </c>
    </row>
    <row r="43" spans="1:8" x14ac:dyDescent="0.2">
      <c r="B43" s="13"/>
      <c r="C43" s="13"/>
      <c r="D43" s="13"/>
      <c r="E43" s="13"/>
      <c r="F43" s="13"/>
      <c r="G43" s="13"/>
      <c r="H43" s="13"/>
    </row>
    <row r="44" spans="1:8" x14ac:dyDescent="0.2">
      <c r="B44" s="13" t="s">
        <v>58</v>
      </c>
      <c r="C44" s="13" t="s">
        <v>38</v>
      </c>
      <c r="D44" s="13" t="s">
        <v>76</v>
      </c>
      <c r="E44" s="13"/>
      <c r="F44" s="13" t="s">
        <v>59</v>
      </c>
      <c r="G44" s="13" t="s">
        <v>38</v>
      </c>
      <c r="H44" s="13" t="s">
        <v>77</v>
      </c>
    </row>
    <row r="45" spans="1:8" x14ac:dyDescent="0.2">
      <c r="A45" s="9" t="s">
        <v>9</v>
      </c>
      <c r="B45" s="9">
        <v>9320</v>
      </c>
      <c r="C45" s="9">
        <v>43700</v>
      </c>
      <c r="D45" s="12">
        <f>B45/C45</f>
        <v>0.21327231121281465</v>
      </c>
      <c r="F45" s="9">
        <v>10900</v>
      </c>
      <c r="G45" s="9">
        <v>34700</v>
      </c>
      <c r="H45" s="12">
        <f>F45/G45</f>
        <v>0.31412103746397696</v>
      </c>
    </row>
    <row r="46" spans="1:8" x14ac:dyDescent="0.2">
      <c r="A46" s="9" t="s">
        <v>10</v>
      </c>
      <c r="B46" s="9">
        <v>10400</v>
      </c>
      <c r="C46" s="9">
        <v>53300</v>
      </c>
      <c r="D46" s="12">
        <f t="shared" ref="D46:D48" si="6">B46/C46</f>
        <v>0.1951219512195122</v>
      </c>
      <c r="F46" s="9">
        <v>16100</v>
      </c>
      <c r="G46" s="9">
        <v>57500</v>
      </c>
      <c r="H46" s="12">
        <f t="shared" ref="H46:H48" si="7">F46/G46</f>
        <v>0.28000000000000003</v>
      </c>
    </row>
    <row r="47" spans="1:8" x14ac:dyDescent="0.2">
      <c r="A47" s="9" t="s">
        <v>11</v>
      </c>
      <c r="B47" s="9">
        <v>9890</v>
      </c>
      <c r="C47" s="9">
        <v>57000</v>
      </c>
      <c r="D47" s="12">
        <f t="shared" si="6"/>
        <v>0.17350877192982456</v>
      </c>
      <c r="F47" s="9">
        <v>18200</v>
      </c>
      <c r="G47" s="9">
        <v>63000</v>
      </c>
      <c r="H47" s="12">
        <f t="shared" si="7"/>
        <v>0.28888888888888886</v>
      </c>
    </row>
    <row r="48" spans="1:8" x14ac:dyDescent="0.2">
      <c r="A48" s="9" t="s">
        <v>12</v>
      </c>
      <c r="B48" s="9">
        <v>8440</v>
      </c>
      <c r="C48" s="9">
        <v>34400</v>
      </c>
      <c r="D48" s="12">
        <f t="shared" si="6"/>
        <v>0.24534883720930231</v>
      </c>
      <c r="F48" s="9">
        <v>24900</v>
      </c>
      <c r="G48" s="9">
        <v>58300</v>
      </c>
      <c r="H48" s="12">
        <f t="shared" si="7"/>
        <v>0.42710120068610635</v>
      </c>
    </row>
    <row r="49" spans="2:8" x14ac:dyDescent="0.2">
      <c r="C49" s="12" t="s">
        <v>39</v>
      </c>
      <c r="D49" s="12">
        <f>AVERAGE(D45:D48)</f>
        <v>0.20681296789286344</v>
      </c>
      <c r="G49" s="12" t="s">
        <v>39</v>
      </c>
      <c r="H49" s="12">
        <f>AVERAGE(H45:H48)</f>
        <v>0.32752778175974306</v>
      </c>
    </row>
    <row r="50" spans="2:8" x14ac:dyDescent="0.2">
      <c r="B50" s="13"/>
      <c r="C50" s="12" t="s">
        <v>41</v>
      </c>
      <c r="D50" s="12">
        <f>STDEV(D45:D48)</f>
        <v>3.0400579378797674E-2</v>
      </c>
      <c r="E50" s="13"/>
      <c r="F50" s="13"/>
      <c r="G50" s="12" t="s">
        <v>41</v>
      </c>
      <c r="H50" s="12">
        <f>STDEV(H45:H48)</f>
        <v>6.7937374668597408E-2</v>
      </c>
    </row>
    <row r="52" spans="2:8" x14ac:dyDescent="0.2">
      <c r="B52" s="13"/>
      <c r="C52" s="9" t="s">
        <v>40</v>
      </c>
      <c r="D52" s="11">
        <v>1</v>
      </c>
      <c r="E52" s="13"/>
      <c r="F52" s="13"/>
      <c r="G52" s="13"/>
      <c r="H52" s="11">
        <v>1.58</v>
      </c>
    </row>
    <row r="53" spans="2:8" x14ac:dyDescent="0.2">
      <c r="B53" s="13"/>
      <c r="C53" s="13"/>
      <c r="D53" s="13"/>
      <c r="E53" s="13"/>
      <c r="F53" s="13"/>
      <c r="G53" s="13"/>
      <c r="H53" s="13"/>
    </row>
    <row r="54" spans="2:8" x14ac:dyDescent="0.2">
      <c r="G54" s="12" t="s">
        <v>92</v>
      </c>
      <c r="H54" s="13">
        <v>1.7600000000000001E-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DB574-F265-E940-B3F8-CA14921F275B}">
  <dimension ref="A1:L35"/>
  <sheetViews>
    <sheetView zoomScale="87" zoomScaleNormal="87" workbookViewId="0">
      <selection activeCell="D34" sqref="D34"/>
    </sheetView>
  </sheetViews>
  <sheetFormatPr baseColWidth="10" defaultRowHeight="16" x14ac:dyDescent="0.2"/>
  <cols>
    <col min="1" max="1" width="49.33203125" customWidth="1"/>
    <col min="2" max="2" width="27.5" customWidth="1"/>
    <col min="3" max="3" width="31.1640625" customWidth="1"/>
    <col min="4" max="4" width="30.1640625" customWidth="1"/>
    <col min="5" max="5" width="36.1640625" customWidth="1"/>
    <col min="6" max="6" width="33.1640625" customWidth="1"/>
    <col min="7" max="7" width="37.6640625" customWidth="1"/>
    <col min="8" max="8" width="31.6640625" customWidth="1"/>
    <col min="10" max="10" width="36.33203125" customWidth="1"/>
  </cols>
  <sheetData>
    <row r="1" spans="1:12" x14ac:dyDescent="0.2">
      <c r="A1" s="9" t="s">
        <v>10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x14ac:dyDescent="0.2">
      <c r="A2" s="9" t="s">
        <v>99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x14ac:dyDescent="0.2">
      <c r="A3" s="9" t="s">
        <v>86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x14ac:dyDescent="0.2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</row>
    <row r="5" spans="1:12" x14ac:dyDescent="0.2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</row>
    <row r="6" spans="1:12" x14ac:dyDescent="0.2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</row>
    <row r="7" spans="1:12" x14ac:dyDescent="0.2">
      <c r="A7" s="9"/>
      <c r="B7" s="9" t="s">
        <v>101</v>
      </c>
      <c r="C7" s="9" t="s">
        <v>79</v>
      </c>
      <c r="D7" s="9" t="s">
        <v>102</v>
      </c>
      <c r="E7" s="9" t="s">
        <v>73</v>
      </c>
      <c r="F7" s="9" t="s">
        <v>79</v>
      </c>
      <c r="G7" s="9" t="s">
        <v>103</v>
      </c>
      <c r="H7" s="15" t="s">
        <v>104</v>
      </c>
      <c r="I7" s="9" t="s">
        <v>79</v>
      </c>
      <c r="J7" s="15" t="s">
        <v>105</v>
      </c>
      <c r="K7" s="9"/>
      <c r="L7" s="9"/>
    </row>
    <row r="8" spans="1:12" x14ac:dyDescent="0.2">
      <c r="A8" s="9"/>
      <c r="B8" s="9">
        <v>1071</v>
      </c>
      <c r="C8" s="9">
        <v>4264</v>
      </c>
      <c r="D8" s="9">
        <f>B8/C8</f>
        <v>0.25117260787992496</v>
      </c>
      <c r="E8" s="9">
        <v>22050</v>
      </c>
      <c r="F8" s="9">
        <v>2856</v>
      </c>
      <c r="G8" s="9">
        <f>E8/F8</f>
        <v>7.7205882352941178</v>
      </c>
      <c r="H8" s="9">
        <v>8050</v>
      </c>
      <c r="I8" s="9">
        <v>2860</v>
      </c>
      <c r="J8" s="9">
        <f>H8/I8</f>
        <v>2.8146853146853146</v>
      </c>
      <c r="K8" s="9"/>
      <c r="L8" s="9"/>
    </row>
    <row r="9" spans="1:12" x14ac:dyDescent="0.2">
      <c r="A9" s="9"/>
      <c r="B9" s="9">
        <v>1595</v>
      </c>
      <c r="C9" s="9">
        <v>4071</v>
      </c>
      <c r="D9" s="9">
        <f t="shared" ref="D9:D11" si="0">B9/C9</f>
        <v>0.39179562760992387</v>
      </c>
      <c r="E9" s="9">
        <v>28740</v>
      </c>
      <c r="F9" s="9">
        <v>3585</v>
      </c>
      <c r="G9" s="9">
        <f t="shared" ref="G9:G10" si="1">E9/F9</f>
        <v>8.01673640167364</v>
      </c>
      <c r="H9" s="9">
        <v>7569</v>
      </c>
      <c r="I9" s="9">
        <v>3133</v>
      </c>
      <c r="J9" s="9">
        <f t="shared" ref="J9:J10" si="2">H9/I9</f>
        <v>2.4158953080114904</v>
      </c>
      <c r="K9" s="9"/>
      <c r="L9" s="9"/>
    </row>
    <row r="10" spans="1:12" x14ac:dyDescent="0.2">
      <c r="A10" s="9"/>
      <c r="B10" s="9">
        <v>2011</v>
      </c>
      <c r="C10" s="9">
        <v>4401</v>
      </c>
      <c r="D10" s="9">
        <f t="shared" si="0"/>
        <v>0.45694160418086799</v>
      </c>
      <c r="E10" s="9">
        <v>23250</v>
      </c>
      <c r="F10" s="9">
        <v>3653</v>
      </c>
      <c r="G10" s="9">
        <f t="shared" si="1"/>
        <v>6.3646318094716667</v>
      </c>
      <c r="H10" s="9">
        <v>8480</v>
      </c>
      <c r="I10" s="9">
        <v>3505</v>
      </c>
      <c r="J10" s="9">
        <f t="shared" si="2"/>
        <v>2.4194008559201143</v>
      </c>
      <c r="K10" s="9"/>
      <c r="L10" s="9"/>
    </row>
    <row r="11" spans="1:12" x14ac:dyDescent="0.2">
      <c r="A11" s="9"/>
      <c r="B11" s="9">
        <v>1880</v>
      </c>
      <c r="C11" s="9">
        <v>5250</v>
      </c>
      <c r="D11" s="9">
        <f t="shared" si="0"/>
        <v>0.35809523809523808</v>
      </c>
      <c r="E11" s="9">
        <v>18190</v>
      </c>
      <c r="F11" s="9">
        <v>3412</v>
      </c>
      <c r="G11" s="9">
        <f>E11/F11</f>
        <v>5.3311840562719812</v>
      </c>
      <c r="H11" s="9">
        <v>15560</v>
      </c>
      <c r="I11" s="9">
        <v>3538</v>
      </c>
      <c r="J11" s="9">
        <f>H11/I11</f>
        <v>4.3979649519502546</v>
      </c>
      <c r="K11" s="9"/>
      <c r="L11" s="9"/>
    </row>
    <row r="12" spans="1:12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1:12" x14ac:dyDescent="0.2">
      <c r="A13" s="9"/>
      <c r="B13" s="9"/>
      <c r="C13" s="12" t="s">
        <v>47</v>
      </c>
      <c r="D13" s="9">
        <f>AVERAGE(D8:D11)</f>
        <v>0.3645012694414887</v>
      </c>
      <c r="E13" s="9"/>
      <c r="F13" s="12" t="s">
        <v>47</v>
      </c>
      <c r="G13" s="9">
        <f>AVERAGE(G8:G11)</f>
        <v>6.8582851256778508</v>
      </c>
      <c r="H13" s="9"/>
      <c r="I13" s="12" t="s">
        <v>47</v>
      </c>
      <c r="J13" s="9">
        <f>AVERAGE(J8:J11)</f>
        <v>3.0119866076417932</v>
      </c>
      <c r="K13" s="9"/>
      <c r="L13" s="9"/>
    </row>
    <row r="14" spans="1:12" x14ac:dyDescent="0.2">
      <c r="A14" s="9"/>
      <c r="B14" s="9"/>
      <c r="C14" s="12" t="s">
        <v>48</v>
      </c>
      <c r="D14" s="9">
        <f>STDEV(D8:D11)</f>
        <v>8.5974066329135998E-2</v>
      </c>
      <c r="E14" s="9"/>
      <c r="F14" s="12" t="s">
        <v>48</v>
      </c>
      <c r="G14" s="9">
        <f>STDEV(G8:G11)</f>
        <v>1.2465027456169917</v>
      </c>
      <c r="H14" s="9"/>
      <c r="I14" s="12" t="s">
        <v>48</v>
      </c>
      <c r="J14" s="9">
        <f>STDEV(J8:J11)</f>
        <v>0.94275243864845437</v>
      </c>
      <c r="K14" s="9"/>
      <c r="L14" s="9"/>
    </row>
    <row r="15" spans="1:12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12" x14ac:dyDescent="0.2">
      <c r="A16" s="9"/>
      <c r="B16" s="9"/>
      <c r="C16" s="9" t="s">
        <v>81</v>
      </c>
      <c r="D16" s="10">
        <v>1</v>
      </c>
      <c r="E16" s="9"/>
      <c r="F16" s="9"/>
      <c r="G16" s="10">
        <f>G13/0.3645</f>
        <v>18.81559705261413</v>
      </c>
      <c r="H16" s="9"/>
      <c r="I16" s="9"/>
      <c r="J16" s="10">
        <f>J13/0.3645</f>
        <v>8.2633377438732332</v>
      </c>
      <c r="K16" s="9"/>
      <c r="L16" s="9"/>
    </row>
    <row r="17" spans="1:12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x14ac:dyDescent="0.2">
      <c r="A18" s="9"/>
      <c r="B18" s="9" t="s">
        <v>52</v>
      </c>
      <c r="C18" s="9" t="s">
        <v>106</v>
      </c>
      <c r="D18" s="12" t="s">
        <v>4</v>
      </c>
      <c r="F18" s="9" t="s">
        <v>107</v>
      </c>
      <c r="G18" s="9">
        <v>2.7000000000000001E-3</v>
      </c>
      <c r="K18" s="9"/>
      <c r="L18" s="9"/>
    </row>
    <row r="19" spans="1:12" x14ac:dyDescent="0.2">
      <c r="A19" s="9"/>
      <c r="B19" s="9"/>
      <c r="C19" s="9" t="s">
        <v>107</v>
      </c>
      <c r="D19" s="9">
        <v>1.4E-3</v>
      </c>
      <c r="K19" s="9"/>
      <c r="L19" s="9"/>
    </row>
    <row r="20" spans="1:12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spans="1:12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12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  <row r="23" spans="1:12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</row>
    <row r="26" spans="1:12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</row>
    <row r="27" spans="1:12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</row>
    <row r="28" spans="1:12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</row>
    <row r="29" spans="1:12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</row>
    <row r="30" spans="1:12" x14ac:dyDescent="0.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</row>
    <row r="31" spans="1:12" x14ac:dyDescent="0.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</row>
    <row r="32" spans="1:12" x14ac:dyDescent="0.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</row>
    <row r="33" spans="1:12" x14ac:dyDescent="0.2">
      <c r="A33" s="9"/>
      <c r="B33" s="9"/>
      <c r="C33" s="9"/>
      <c r="D33" s="9"/>
      <c r="E33" s="9"/>
      <c r="H33" s="9"/>
      <c r="I33" s="9"/>
      <c r="K33" s="9"/>
      <c r="L33" s="9"/>
    </row>
    <row r="34" spans="1:12" x14ac:dyDescent="0.2">
      <c r="A34" s="9"/>
      <c r="B34" s="9"/>
      <c r="C34" s="9"/>
      <c r="D34" s="9"/>
      <c r="E34" s="9"/>
      <c r="F34" s="9"/>
      <c r="H34" s="9"/>
      <c r="I34" s="9"/>
      <c r="J34" s="9"/>
      <c r="K34" s="9"/>
      <c r="L34" s="9"/>
    </row>
    <row r="35" spans="1:12" x14ac:dyDescent="0.2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C630E-CD87-EA4A-A989-EDD914ECC87B}">
  <dimension ref="A1:I52"/>
  <sheetViews>
    <sheetView tabSelected="1" topLeftCell="A3" zoomScale="118" zoomScaleNormal="118" workbookViewId="0">
      <selection activeCell="O45" sqref="O45"/>
    </sheetView>
  </sheetViews>
  <sheetFormatPr baseColWidth="10" defaultRowHeight="16" x14ac:dyDescent="0.2"/>
  <cols>
    <col min="1" max="1" width="49.33203125" customWidth="1"/>
  </cols>
  <sheetData>
    <row r="1" spans="1:9" x14ac:dyDescent="0.2">
      <c r="A1" s="7" t="s">
        <v>98</v>
      </c>
    </row>
    <row r="2" spans="1:9" x14ac:dyDescent="0.2">
      <c r="A2" t="s">
        <v>5</v>
      </c>
    </row>
    <row r="3" spans="1:9" x14ac:dyDescent="0.2">
      <c r="A3" t="s">
        <v>8</v>
      </c>
    </row>
    <row r="6" spans="1:9" x14ac:dyDescent="0.2">
      <c r="B6" t="s">
        <v>6</v>
      </c>
    </row>
    <row r="7" spans="1:9" x14ac:dyDescent="0.2">
      <c r="B7" s="1" t="s">
        <v>14</v>
      </c>
      <c r="C7" s="1" t="s">
        <v>15</v>
      </c>
      <c r="D7" s="1" t="s">
        <v>1</v>
      </c>
      <c r="E7" s="1" t="s">
        <v>2</v>
      </c>
      <c r="F7" s="1" t="s">
        <v>20</v>
      </c>
      <c r="G7" s="1" t="s">
        <v>16</v>
      </c>
      <c r="H7" s="1" t="s">
        <v>17</v>
      </c>
      <c r="I7" s="1" t="s">
        <v>18</v>
      </c>
    </row>
    <row r="8" spans="1:9" x14ac:dyDescent="0.2">
      <c r="A8" t="s">
        <v>0</v>
      </c>
      <c r="B8" s="1"/>
      <c r="C8" s="1"/>
      <c r="D8" s="1"/>
      <c r="E8" s="1"/>
      <c r="F8" s="1"/>
      <c r="G8" s="1"/>
      <c r="H8" s="1"/>
      <c r="I8" s="1"/>
    </row>
    <row r="9" spans="1:9" x14ac:dyDescent="0.2">
      <c r="A9" t="s">
        <v>19</v>
      </c>
      <c r="B9">
        <v>67.558685446009392</v>
      </c>
    </row>
    <row r="10" spans="1:9" x14ac:dyDescent="0.2">
      <c r="B10">
        <v>54.4</v>
      </c>
    </row>
    <row r="11" spans="1:9" x14ac:dyDescent="0.2">
      <c r="B11">
        <v>65.473684210526315</v>
      </c>
    </row>
    <row r="12" spans="1:9" x14ac:dyDescent="0.2">
      <c r="B12">
        <v>43.013793103448272</v>
      </c>
    </row>
    <row r="13" spans="1:9" x14ac:dyDescent="0.2">
      <c r="A13" s="2" t="s">
        <v>47</v>
      </c>
      <c r="B13">
        <f>AVERAGE(B9:B12)</f>
        <v>57.611540689995991</v>
      </c>
    </row>
    <row r="14" spans="1:9" x14ac:dyDescent="0.2">
      <c r="A14" s="2" t="s">
        <v>48</v>
      </c>
      <c r="B14">
        <f>STDEV(B9:B12)</f>
        <v>11.316171580803621</v>
      </c>
    </row>
    <row r="17" spans="1:9" x14ac:dyDescent="0.2">
      <c r="A17" t="s">
        <v>108</v>
      </c>
      <c r="B17">
        <v>23849.404958677685</v>
      </c>
      <c r="C17">
        <v>38.360465116279073</v>
      </c>
      <c r="D17">
        <v>55.263291139240501</v>
      </c>
      <c r="E17">
        <v>379.30727762803235</v>
      </c>
      <c r="F17">
        <v>718.08846153846196</v>
      </c>
      <c r="G17">
        <v>21152.354066985648</v>
      </c>
      <c r="H17">
        <v>391.78199052132703</v>
      </c>
      <c r="I17">
        <v>1053.4798387096773</v>
      </c>
    </row>
    <row r="18" spans="1:9" x14ac:dyDescent="0.2">
      <c r="B18">
        <v>15452.538860103627</v>
      </c>
      <c r="C18">
        <v>61.226865671641789</v>
      </c>
      <c r="D18">
        <v>81.663690476190467</v>
      </c>
      <c r="E18">
        <v>575.84848484848487</v>
      </c>
      <c r="F18">
        <v>1411.015325670498</v>
      </c>
      <c r="G18">
        <v>24267.567164179101</v>
      </c>
      <c r="H18">
        <v>311.41697416974165</v>
      </c>
      <c r="I18">
        <v>699</v>
      </c>
    </row>
    <row r="19" spans="1:9" x14ac:dyDescent="0.2">
      <c r="B19">
        <v>23421.208737864079</v>
      </c>
      <c r="C19">
        <v>63.108108108108112</v>
      </c>
      <c r="D19">
        <v>90.332046332046332</v>
      </c>
      <c r="E19">
        <v>1093.914454277286</v>
      </c>
      <c r="F19">
        <v>1653.3499999999997</v>
      </c>
      <c r="G19">
        <v>20037.070921985814</v>
      </c>
      <c r="H19">
        <v>366.58264462809916</v>
      </c>
      <c r="I19">
        <v>502.4564315352697</v>
      </c>
    </row>
    <row r="20" spans="1:9" x14ac:dyDescent="0.2">
      <c r="C20">
        <v>48.396648044692739</v>
      </c>
      <c r="D20">
        <v>97.380434782608688</v>
      </c>
      <c r="F20">
        <v>1116.4496124031009</v>
      </c>
      <c r="G20">
        <v>20898.470046082952</v>
      </c>
      <c r="I20">
        <v>1748.063492063492</v>
      </c>
    </row>
    <row r="21" spans="1:9" x14ac:dyDescent="0.2">
      <c r="A21" s="2" t="s">
        <v>47</v>
      </c>
      <c r="B21">
        <f>AVERAGE(B17:B20)</f>
        <v>20907.717518881796</v>
      </c>
      <c r="C21">
        <f t="shared" ref="C21:I21" si="0">AVERAGE(C17:C20)</f>
        <v>52.773021735180428</v>
      </c>
      <c r="D21">
        <f t="shared" si="0"/>
        <v>81.159865682521499</v>
      </c>
      <c r="E21">
        <f t="shared" si="0"/>
        <v>683.02340558460116</v>
      </c>
      <c r="F21">
        <f t="shared" si="0"/>
        <v>1224.7258499030152</v>
      </c>
      <c r="G21">
        <f t="shared" si="0"/>
        <v>21588.865549808379</v>
      </c>
      <c r="H21">
        <f t="shared" si="0"/>
        <v>356.59386977305593</v>
      </c>
      <c r="I21">
        <f t="shared" si="0"/>
        <v>1000.7499405771098</v>
      </c>
    </row>
    <row r="22" spans="1:9" x14ac:dyDescent="0.2">
      <c r="A22" s="2" t="s">
        <v>48</v>
      </c>
      <c r="B22">
        <f>STDEV(B17:B20)</f>
        <v>4729.1720893060565</v>
      </c>
      <c r="C22">
        <f t="shared" ref="C22:I22" si="1">STDEV(C17:C20)</f>
        <v>11.621186436988705</v>
      </c>
      <c r="D22">
        <f t="shared" si="1"/>
        <v>18.422107844441033</v>
      </c>
      <c r="E22">
        <f t="shared" si="1"/>
        <v>369.16216213982301</v>
      </c>
      <c r="F22">
        <f t="shared" si="1"/>
        <v>402.83479563549696</v>
      </c>
      <c r="G22">
        <f t="shared" si="1"/>
        <v>1848.4856082725007</v>
      </c>
      <c r="H22">
        <f t="shared" si="1"/>
        <v>41.103110352213051</v>
      </c>
      <c r="I22">
        <f t="shared" si="1"/>
        <v>547.90736266385397</v>
      </c>
    </row>
    <row r="25" spans="1:9" x14ac:dyDescent="0.2">
      <c r="A25" t="s">
        <v>109</v>
      </c>
      <c r="B25">
        <v>31845.869565217399</v>
      </c>
      <c r="C25">
        <v>249.21033210332101</v>
      </c>
      <c r="D25">
        <v>184.342105263158</v>
      </c>
      <c r="E25">
        <v>5097.8023255813996</v>
      </c>
      <c r="F25">
        <v>6432.32191780822</v>
      </c>
      <c r="G25">
        <v>23327.927007299299</v>
      </c>
      <c r="H25">
        <v>1235.5018587360601</v>
      </c>
      <c r="I25">
        <v>4489.7583643122671</v>
      </c>
    </row>
    <row r="26" spans="1:9" x14ac:dyDescent="0.2">
      <c r="B26">
        <v>25001.783549783551</v>
      </c>
      <c r="C26">
        <v>260.25539568345323</v>
      </c>
      <c r="D26">
        <v>234.96078431372547</v>
      </c>
      <c r="E26">
        <v>6333.405405405405</v>
      </c>
      <c r="F26">
        <v>5670.9679999999998</v>
      </c>
      <c r="G26">
        <v>19993.323129251705</v>
      </c>
      <c r="H26">
        <v>1462.2379182156133</v>
      </c>
      <c r="I26">
        <v>2968.4728033472802</v>
      </c>
    </row>
    <row r="27" spans="1:9" x14ac:dyDescent="0.2">
      <c r="B27">
        <v>28383.69090909091</v>
      </c>
      <c r="C27">
        <v>320.4723247232472</v>
      </c>
      <c r="D27">
        <v>175.67037037037036</v>
      </c>
      <c r="E27">
        <v>5681.1610486891377</v>
      </c>
      <c r="F27">
        <v>6298.2751677852348</v>
      </c>
      <c r="G27">
        <v>19560.188811188815</v>
      </c>
      <c r="H27">
        <v>1556.6493055555557</v>
      </c>
      <c r="I27">
        <v>3299.2072727272725</v>
      </c>
    </row>
    <row r="28" spans="1:9" x14ac:dyDescent="0.2">
      <c r="D28">
        <v>200.9265306122449</v>
      </c>
      <c r="E28">
        <v>4610.7058823529414</v>
      </c>
      <c r="F28">
        <v>5776.680701754387</v>
      </c>
      <c r="G28">
        <v>22588.821917808218</v>
      </c>
      <c r="H28">
        <v>1646.3256704980843</v>
      </c>
      <c r="I28">
        <v>2664.8178137651821</v>
      </c>
    </row>
    <row r="29" spans="1:9" x14ac:dyDescent="0.2">
      <c r="A29" s="2" t="s">
        <v>47</v>
      </c>
      <c r="B29">
        <f>AVERAGE(B25:B27)</f>
        <v>28410.448008030624</v>
      </c>
      <c r="C29">
        <f t="shared" ref="C29:I29" si="2">AVERAGE(C25:C28)</f>
        <v>276.64601750334049</v>
      </c>
      <c r="D29">
        <f t="shared" si="2"/>
        <v>198.9749476398747</v>
      </c>
      <c r="E29">
        <f t="shared" si="2"/>
        <v>5430.7686655072202</v>
      </c>
      <c r="F29">
        <f t="shared" si="2"/>
        <v>6044.5614468369604</v>
      </c>
      <c r="G29">
        <f t="shared" si="2"/>
        <v>21367.565216387011</v>
      </c>
      <c r="H29">
        <f t="shared" si="2"/>
        <v>1475.1786882513281</v>
      </c>
      <c r="I29">
        <f t="shared" si="2"/>
        <v>3355.5640635380005</v>
      </c>
    </row>
    <row r="30" spans="1:9" x14ac:dyDescent="0.2">
      <c r="A30" s="2" t="s">
        <v>48</v>
      </c>
      <c r="B30">
        <f>STDEV(B25:B27)</f>
        <v>3422.1214624004865</v>
      </c>
      <c r="C30">
        <f t="shared" ref="C30:I30" si="3">STDEV(C25:C28)</f>
        <v>38.354364298897373</v>
      </c>
      <c r="D30">
        <f t="shared" si="3"/>
        <v>26.178951563850013</v>
      </c>
      <c r="E30">
        <f t="shared" si="3"/>
        <v>744.0472614038963</v>
      </c>
      <c r="F30">
        <f t="shared" si="3"/>
        <v>376.85584872326069</v>
      </c>
      <c r="G30">
        <f t="shared" si="3"/>
        <v>1869.9052619634858</v>
      </c>
      <c r="H30">
        <f t="shared" si="3"/>
        <v>176.57972434730729</v>
      </c>
      <c r="I30">
        <f t="shared" si="3"/>
        <v>799.27943071047173</v>
      </c>
    </row>
    <row r="34" spans="1:9" x14ac:dyDescent="0.2">
      <c r="A34" t="s">
        <v>110</v>
      </c>
      <c r="B34">
        <v>15758.435810810812</v>
      </c>
      <c r="C34">
        <v>174.61619718309862</v>
      </c>
      <c r="D34">
        <v>246.125</v>
      </c>
      <c r="E34">
        <v>5323.36559139785</v>
      </c>
      <c r="F34">
        <v>6086.59215686275</v>
      </c>
      <c r="G34">
        <v>12702.042145593869</v>
      </c>
      <c r="H34">
        <v>2885.4342105263199</v>
      </c>
      <c r="I34">
        <v>4666.616</v>
      </c>
    </row>
    <row r="35" spans="1:9" x14ac:dyDescent="0.2">
      <c r="B35">
        <v>13060.530487804877</v>
      </c>
      <c r="C35">
        <v>289.29179331306989</v>
      </c>
      <c r="D35">
        <v>240.21481481481482</v>
      </c>
      <c r="E35">
        <v>5473.9057239057247</v>
      </c>
      <c r="F35">
        <v>6017.1650165016499</v>
      </c>
      <c r="G35">
        <v>14072.087719298248</v>
      </c>
      <c r="H35">
        <v>2835.1172413793106</v>
      </c>
      <c r="I35">
        <v>4873.5073529411757</v>
      </c>
    </row>
    <row r="36" spans="1:9" x14ac:dyDescent="0.2">
      <c r="B36">
        <v>15389.864661654135</v>
      </c>
      <c r="C36">
        <v>263.17627118644072</v>
      </c>
      <c r="D36">
        <v>256.36625514403295</v>
      </c>
      <c r="E36">
        <v>5529.5412186379926</v>
      </c>
      <c r="F36">
        <v>4915.5</v>
      </c>
      <c r="G36">
        <v>15371.443089430895</v>
      </c>
      <c r="H36">
        <v>5313.732876712329</v>
      </c>
      <c r="I36">
        <v>5007.8289962825274</v>
      </c>
    </row>
    <row r="37" spans="1:9" x14ac:dyDescent="0.2">
      <c r="B37">
        <v>17522.04467353952</v>
      </c>
      <c r="C37">
        <v>284.600790513834</v>
      </c>
      <c r="D37">
        <v>236.16017316017314</v>
      </c>
      <c r="E37">
        <v>5733.4324324324325</v>
      </c>
      <c r="F37">
        <v>4815.177865612648</v>
      </c>
      <c r="G37">
        <v>15736.694656488549</v>
      </c>
      <c r="I37">
        <v>3843.3105802047785</v>
      </c>
    </row>
    <row r="38" spans="1:9" x14ac:dyDescent="0.2">
      <c r="A38" s="2" t="s">
        <v>47</v>
      </c>
      <c r="B38">
        <f>AVERAGE(B34:B37)</f>
        <v>15432.718908452338</v>
      </c>
      <c r="C38">
        <f t="shared" ref="C38:I38" si="4">AVERAGE(C34:C37)</f>
        <v>252.92126304911079</v>
      </c>
      <c r="D38">
        <f t="shared" si="4"/>
        <v>244.71656077975524</v>
      </c>
      <c r="E38">
        <f t="shared" si="4"/>
        <v>5515.0612415935002</v>
      </c>
      <c r="F38">
        <f t="shared" si="4"/>
        <v>5458.608759744262</v>
      </c>
      <c r="G38">
        <f t="shared" si="4"/>
        <v>14470.566902702891</v>
      </c>
      <c r="H38">
        <f t="shared" si="4"/>
        <v>3678.0947762059864</v>
      </c>
      <c r="I38">
        <f t="shared" si="4"/>
        <v>4597.8157323571204</v>
      </c>
    </row>
    <row r="39" spans="1:9" x14ac:dyDescent="0.2">
      <c r="A39" s="2" t="s">
        <v>48</v>
      </c>
      <c r="B39">
        <f>STDEV(B34:B37)</f>
        <v>1834.8921896269028</v>
      </c>
      <c r="C39">
        <f t="shared" ref="C39:I39" si="5">STDEV(C34:C37)</f>
        <v>53.426761285105435</v>
      </c>
      <c r="D39">
        <f t="shared" si="5"/>
        <v>8.7783173339693938</v>
      </c>
      <c r="E39">
        <f t="shared" si="5"/>
        <v>169.6433962401762</v>
      </c>
      <c r="F39">
        <f t="shared" si="5"/>
        <v>686.85725820659752</v>
      </c>
      <c r="G39">
        <f t="shared" si="5"/>
        <v>1378.540637635112</v>
      </c>
      <c r="H39">
        <f t="shared" si="5"/>
        <v>1416.7275483370224</v>
      </c>
      <c r="I39">
        <f t="shared" si="5"/>
        <v>522.21587097903887</v>
      </c>
    </row>
    <row r="41" spans="1:9" x14ac:dyDescent="0.2">
      <c r="B41" s="1" t="s">
        <v>14</v>
      </c>
      <c r="C41" s="1" t="s">
        <v>15</v>
      </c>
      <c r="D41" s="1" t="s">
        <v>1</v>
      </c>
      <c r="E41" s="1" t="s">
        <v>2</v>
      </c>
      <c r="F41" s="1" t="s">
        <v>20</v>
      </c>
      <c r="G41" s="1" t="s">
        <v>16</v>
      </c>
      <c r="H41" s="1" t="s">
        <v>17</v>
      </c>
      <c r="I41" s="1" t="s">
        <v>18</v>
      </c>
    </row>
    <row r="43" spans="1:9" x14ac:dyDescent="0.2">
      <c r="A43" t="s">
        <v>111</v>
      </c>
      <c r="B43">
        <f>B38/B29</f>
        <v>0.54320575670225468</v>
      </c>
      <c r="C43">
        <f t="shared" ref="C43:I43" si="6">C38/C29</f>
        <v>0.9142414748336537</v>
      </c>
      <c r="D43">
        <f t="shared" si="6"/>
        <v>1.2298862931361008</v>
      </c>
      <c r="E43">
        <f t="shared" si="6"/>
        <v>1.0155212974954453</v>
      </c>
      <c r="F43">
        <f t="shared" si="6"/>
        <v>0.90306117453743151</v>
      </c>
      <c r="G43">
        <f t="shared" si="6"/>
        <v>0.67722114130276578</v>
      </c>
      <c r="H43">
        <f t="shared" si="6"/>
        <v>2.4933215247069409</v>
      </c>
      <c r="I43">
        <f t="shared" si="6"/>
        <v>1.3702065123171361</v>
      </c>
    </row>
    <row r="46" spans="1:9" x14ac:dyDescent="0.2">
      <c r="A46" t="s">
        <v>7</v>
      </c>
    </row>
    <row r="48" spans="1:9" x14ac:dyDescent="0.2">
      <c r="A48" s="8" t="s">
        <v>112</v>
      </c>
      <c r="B48" s="2">
        <v>0.09</v>
      </c>
      <c r="C48" s="2" t="s">
        <v>4</v>
      </c>
      <c r="D48" s="2">
        <v>2.9999999999999997E-4</v>
      </c>
      <c r="E48" s="2">
        <v>2.0000000000000001E-4</v>
      </c>
      <c r="F48" s="2" t="s">
        <v>4</v>
      </c>
      <c r="G48" s="2">
        <v>0.87190000000000001</v>
      </c>
      <c r="H48" s="2">
        <v>1E-4</v>
      </c>
      <c r="I48" s="2">
        <v>2.8E-3</v>
      </c>
    </row>
    <row r="49" spans="1:9" x14ac:dyDescent="0.2">
      <c r="B49" s="2"/>
      <c r="C49" s="2"/>
      <c r="D49" s="2"/>
      <c r="E49" s="2"/>
      <c r="F49" s="2"/>
      <c r="G49" s="2"/>
      <c r="H49" s="2"/>
      <c r="I49" s="2"/>
    </row>
    <row r="50" spans="1:9" x14ac:dyDescent="0.2">
      <c r="A50" s="8" t="s">
        <v>113</v>
      </c>
      <c r="B50" s="2">
        <v>8.2699999999999996E-2</v>
      </c>
      <c r="C50" s="2">
        <v>2.9999999999999997E-4</v>
      </c>
      <c r="D50" s="2" t="s">
        <v>4</v>
      </c>
      <c r="E50" s="2" t="s">
        <v>4</v>
      </c>
      <c r="F50" s="2">
        <v>2.9999999999999997E-4</v>
      </c>
      <c r="G50" s="2">
        <v>8.0000000000000004E-4</v>
      </c>
      <c r="H50" s="2">
        <v>1.54E-2</v>
      </c>
      <c r="I50" s="2" t="s">
        <v>4</v>
      </c>
    </row>
    <row r="51" spans="1:9" x14ac:dyDescent="0.2">
      <c r="B51" s="2"/>
      <c r="C51" s="2"/>
      <c r="D51" s="2"/>
      <c r="E51" s="2"/>
      <c r="F51" s="2"/>
      <c r="G51" s="2"/>
      <c r="H51" s="2"/>
      <c r="I51" s="2"/>
    </row>
    <row r="52" spans="1:9" x14ac:dyDescent="0.2">
      <c r="A52" s="8" t="s">
        <v>114</v>
      </c>
      <c r="B52" s="2">
        <v>1.1999999999999999E-3</v>
      </c>
      <c r="C52" s="2">
        <v>0.54579999999999995</v>
      </c>
      <c r="D52" s="2">
        <v>1.61E-2</v>
      </c>
      <c r="E52" s="2">
        <v>0.83250000000000002</v>
      </c>
      <c r="F52" s="2">
        <v>0.18529999999999999</v>
      </c>
      <c r="G52" s="2">
        <v>1E-3</v>
      </c>
      <c r="H52" s="2">
        <v>2.4500000000000001E-2</v>
      </c>
      <c r="I52" s="2">
        <v>4.05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8A</vt:lpstr>
      <vt:lpstr>Fig 8A &amp; S8 Fig_C controls</vt:lpstr>
      <vt:lpstr>Fig 8B</vt:lpstr>
      <vt:lpstr>Fig 8C</vt:lpstr>
      <vt:lpstr>Fig S8_B Western blot</vt:lpstr>
      <vt:lpstr>Fig S8_C beta galactosid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7-18T13:54:28Z</dcterms:created>
  <dcterms:modified xsi:type="dcterms:W3CDTF">2024-12-16T20:31:29Z</dcterms:modified>
</cp:coreProperties>
</file>